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7455"/>
  </bookViews>
  <sheets>
    <sheet name="kegg_txt_20110907_1418" sheetId="1" r:id="rId1"/>
    <sheet name="Sheet1" sheetId="2" r:id="rId2"/>
    <sheet name="Sheet2" sheetId="3" r:id="rId3"/>
    <sheet name="Sheet3" sheetId="4" r:id="rId4"/>
  </sheets>
  <calcPr calcId="145621"/>
</workbook>
</file>

<file path=xl/calcChain.xml><?xml version="1.0" encoding="utf-8"?>
<calcChain xmlns="http://schemas.openxmlformats.org/spreadsheetml/2006/main">
  <c r="B63" i="3" l="1"/>
</calcChain>
</file>

<file path=xl/sharedStrings.xml><?xml version="1.0" encoding="utf-8"?>
<sst xmlns="http://schemas.openxmlformats.org/spreadsheetml/2006/main" count="1218" uniqueCount="311">
  <si>
    <t>Pathway</t>
  </si>
  <si>
    <t>Seqs in Pathway</t>
  </si>
  <si>
    <t>Enzyme</t>
  </si>
  <si>
    <t>EzymeId</t>
  </si>
  <si>
    <t>NrSeqs</t>
  </si>
  <si>
    <t>Seqs</t>
  </si>
  <si>
    <t>PathwayId</t>
  </si>
  <si>
    <t>PathwayImage</t>
  </si>
  <si>
    <t>Riboflavin metabolism</t>
  </si>
  <si>
    <t>nucleotide diphosphatase</t>
  </si>
  <si>
    <t>ec:3.6.1.9</t>
  </si>
  <si>
    <t>000793_EAB-5_G3QO8C008JGKBE, 000793_EAB-5_G3QO8C008JXVXW</t>
  </si>
  <si>
    <t>path:map00740</t>
  </si>
  <si>
    <t>/home/asela/EAB_annttena/KEGG/map00740.gif</t>
  </si>
  <si>
    <t>mTOR signaling pathway</t>
  </si>
  <si>
    <t>mitogen-activated protein kinase</t>
  </si>
  <si>
    <t>ec:2.7.11.24</t>
  </si>
  <si>
    <t>000793_EAB-5_G3QO8C008JLIYP, 000793_EAB-5_G3QO8C008I6HV6, 000793_EAB-5_G3QO8C008JGR95</t>
  </si>
  <si>
    <t>path:map04150</t>
  </si>
  <si>
    <t>/home/asela/EAB_annttena/KEGG/map04150.gif</t>
  </si>
  <si>
    <t>Pantothenate and CoA biosynthesis</t>
  </si>
  <si>
    <t>path:map00770</t>
  </si>
  <si>
    <t>/home/asela/EAB_annttena/KEGG/map00770.gif</t>
  </si>
  <si>
    <t>Oxidative phosphorylation</t>
  </si>
  <si>
    <t>succinate dehydrogenase</t>
  </si>
  <si>
    <t>ec:1.3.99.1</t>
  </si>
  <si>
    <t>000793_EAB-5_isotig00431, 000793_EAB-5_G3QO8C008JJM4T, 000793_EAB-5_G3QO8C008JUBM2, 000793_EAB-5_G3QO8C008JTFR0, 000793_EAB-5_G3QO8C008JAWYB</t>
  </si>
  <si>
    <t>path:map00190</t>
  </si>
  <si>
    <t>/home/asela/EAB_annttena/KEGG/map00190.gif</t>
  </si>
  <si>
    <t>NADH dehydrogenase (quinone)</t>
  </si>
  <si>
    <t>ec:1.6.99.5</t>
  </si>
  <si>
    <t>000793_EAB-5_isotig00487, 000793_EAB-5_isotig01455, 000793_EAB-5_isotig02143, 000793_EAB-5_isotig02304, 000793_EAB-5_isotig02305, 000793_EAB-5_isotig02427, 000793_EAB-5_isotig03069, 000793_EAB-5_isotig03087, 000793_EAB-5_G3QO8C008JUHME, 000793_EAB-5_G3QO8C008JVB05, 000793_EAB-5_G3QO8C008JQ4AS, 000793_EAB-5_G3QO8C008JJ8I3, 000793_EAB-5_G3QO8C008JU74R, 000793_EAB-5_G3QO8C008JD5DA, 000793_EAB-5_G3QO8C008JIJ7X, 000793_EAB-5_G3QO8C008JW3CO, 000793_EAB-5_G3QO8C008JA2HA, 000793_EAB-5_G3QO8C008JPSOR, 000793_EAB-5_G3QO8C008JGXR9, 000793_EAB-5_G3QO8C008I51BJ, 000793_EAB-5_G3QO8C008JRUZQ, 000793_EAB-5_G3QO8C008I5A16</t>
  </si>
  <si>
    <t>NADH dehydrogenase</t>
  </si>
  <si>
    <t>ec:1.6.99.3</t>
  </si>
  <si>
    <t>000793_EAB-5_G3QO8C008JIJK4, 000793_EAB-5_G3QO8C008JM3GC, 000793_EAB-5_G3QO8C008JLTGN, 000793_EAB-5_G3QO8C008JIHTE, 000793_EAB-5_G3QO8C008JSV9T, 000793_EAB-5_G3QO8C008JP2HI, 000793_EAB-5_G3QO8C008JLN09</t>
  </si>
  <si>
    <t>Terpenoid backbone biosynthesis</t>
  </si>
  <si>
    <t>geranylgeranyl diphosphate synthase</t>
  </si>
  <si>
    <t>ec:2.5.1.29</t>
  </si>
  <si>
    <t>000793_EAB-5_G3QO8C008JR7P7</t>
  </si>
  <si>
    <t>path:map00900</t>
  </si>
  <si>
    <t>/home/asela/EAB_annttena/KEGG/map00900.gif</t>
  </si>
  <si>
    <t>Biosynthesis of secondary metabolites</t>
  </si>
  <si>
    <t>acyl-CoA dehydrogenase</t>
  </si>
  <si>
    <t>ec:1.3.99.3</t>
  </si>
  <si>
    <t>000793_EAB-5_isotig01586, 000793_EAB-5_isotig03046, 000793_EAB-5_G3QO8C008JCAPK, 000793_EAB-5_G3QO8C008JO4PE, 000793_EAB-5_G3QO8C008JVS41</t>
  </si>
  <si>
    <t>path:map01110</t>
  </si>
  <si>
    <t>/home/asela/EAB_annttena/KEGG/map01110.gif</t>
  </si>
  <si>
    <t>peroxidase</t>
  </si>
  <si>
    <t>ec:1.11.1.7</t>
  </si>
  <si>
    <t>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</t>
  </si>
  <si>
    <t>carboxylesterase</t>
  </si>
  <si>
    <t>ec:3.1.1.1</t>
  </si>
  <si>
    <t>000793_EAB-5_isotig00563, 000793_EAB-5_isotig00792, 000793_EAB-5_isotig01860, 000793_EAB-5_isotig02811, 000793_EAB-5_isotig02958, 000793_EAB-5_G3QO8C008JTERM, 000793_EAB-5_G3QO8C008JS43X, 000793_EAB-5_G3QO8C008JAWA2, 000793_EAB-5_G3QO8C008JET5X, 000793_EAB-5_G3QO8C008JADWG, 000793_EAB-5_G3QO8C008JOE0J, 000793_EAB-5_G3QO8C008JHUEC, 000793_EAB-5_G3QO8C008JMDTD, 000793_EAB-5_G3QO8C008JDHLV, 000793_EAB-5_G3QO8C008I6XM0, 000793_EAB-5_G3QO8C008JYQ38, 000793_EAB-5_G3QO8C008I83OZ, 000793_EAB-5_G3QO8C008JT720, 000793_EAB-5_G3QO8C008JICW6, 000793_EAB-5_G3QO8C008JLJI7, 000793_EAB-5_G3QO8C008I7S5O, 000793_EAB-5_G3QO8C008JGH3F, 000793_EAB-5_G3QO8C008I9Z7Z, 000793_EAB-5_G3QO8C008JEKKT, 000793_EAB-5_G3QO8C008JTLUL, 000793_EAB-5_G3QO8C008JI18I, 000793_EAB-5_G3QO8C008JDTQI, 000793_EAB-5_G3QO8C008JWFFF, 000793_EAB-5_G3QO8C008I8DQE, 000793_EAB-5_G3QO8C008JM9FI, 000793_EAB-5_G3QO8C008JFDAY, 000793_EAB-5_G3QO8C008JJPX9, 000793_EAB-5_G3QO8C008JVD20, 000793_EAB-5_G3QO8C008JRXMK, 000793_EAB-5_G3QO8C008JJT80, 000793_EAB-5_G3QO8C008JUO21, 000793_EAB-5_G3QO8C008JXB16, 000793_EAB-5_G3QO8C008JJZ40, 000793_EAB-5_G3QO8C008JJSKD, 000793_EAB-5_G3QO8C008JFXPA, 000793_EAB-5_G3QO8C008JIIHW, 000793_EAB-5_G3QO8C008JMD2P, 000793_EAB-5_G3QO8C008I9S1M, 000793_EAB-5_G3QO8C008JHE0Y, 000793_EAB-5_G3QO8C008I8N9T, 000793_EAB-5_G3QO8C008I9H35</t>
  </si>
  <si>
    <t>phosphoglycerate mutase</t>
  </si>
  <si>
    <t>ec:5.4.2.1</t>
  </si>
  <si>
    <t>000793_EAB-5_isotig01500</t>
  </si>
  <si>
    <t>T cell receptor signaling pathway</t>
  </si>
  <si>
    <t>phosphoprotein phosphatase</t>
  </si>
  <si>
    <t>ec:3.1.3.16</t>
  </si>
  <si>
    <t>000793_EAB-5_isotig00446, 000793_EAB-5_isotig00460, 000793_EAB-5_isotig00665, 000793_EAB-5_isotig00736, 000793_EAB-5_isotig00893, 000793_EAB-5_isotig00983, 000793_EAB-5_isotig01550, 000793_EAB-5_isotig01565, 000793_EAB-5_isotig01631, 000793_EAB-5_isotig01635, 000793_EAB-5_isotig01720, 000793_EAB-5_isotig01788, 000793_EAB-5_isotig01848, 000793_EAB-5_isotig02042, 000793_EAB-5_isotig02072, 000793_EAB-5_isotig02236, 000793_EAB-5_isotig02245, 000793_EAB-5_isotig02488, 000793_EAB-5_G3QO8C008JKOFP, 000793_EAB-5_G3QO8C008JWBX9, 000793_EAB-5_G3QO8C008JF9YO, 000793_EAB-5_G3QO8C008JO36B, 000793_EAB-5_G3QO8C008JB3WU, 000793_EAB-5_G3QO8C008I7FHG, 000793_EAB-5_G3QO8C008JASTC, 000793_EAB-5_G3QO8C008JBSSS, 000793_EAB-5_G3QO8C008I79C0, 000793_EAB-5_G3QO8C008JFOEJ, 000793_EAB-5_G3QO8C008JSP4F, 000793_EAB-5_G3QO8C008JUK7V, 000793_EAB-5_G3QO8C008I92E7, 000793_EAB-5_G3QO8C008JO1FO, 000793_EAB-5_G3QO8C008I5OQQ, 000793_EAB-5_G3QO8C008JJWMM, 000793_EAB-5_G3QO8C008JQ66M, 000793_EAB-5_G3QO8C008JG928, 000793_EAB-5_G3QO8C008JTVEI, 000793_EAB-5_G3QO8C008JKX5U, 000793_EAB-5_G3QO8C008JT6JC, 000793_EAB-5_G3QO8C008JTX8C, 000793_EAB-5_G3QO8C008I45LE, 000793_EAB-5_G3QO8C008JCNM3, 000793_EAB-5_G3QO8C008JH6VV, 000793_EAB-5_G3QO8C008JMWR8, 000793_EAB-5_G3QO8C008JO4IK, 000793_EAB-5_G3QO8C008JBTKZ, 000793_EAB-5_G3QO8C008JRJ9S, 000793_EAB-5_G3QO8C008JENY4, 000793_EAB-5_G3QO8C008JLAL7, 000793_EAB-5_G3QO8C008JS1K2, 000793_EAB-5_G3QO8C008I4S1E, 000793_EAB-5_G3QO8C008I7IO6, 000793_EAB-5_G3QO8C008JR7U8, 000793_EAB-5_G3QO8C008JO0OV, 000793_EAB-5_G3QO8C008JYEH8, 000793_EAB-5_G3QO8C008I7FWU, 000793_EAB-5_G3QO8C008JJC55, 000793_EAB-5_G3QO8C008JUHNS, 000793_EAB-5_G3QO8C008JTG0V, 000793_EAB-5_G3QO8C008I5KST, 000793_EAB-5_G3QO8C008I9GUC, 000793_EAB-5_G3QO8C008I301N, 000793_EAB-5_G3QO8C008JNNEB, 000793_EAB-5_G3QO8C008JP0K6, 000793_EAB-5_G3QO8C008JPN02, 000793_EAB-5_G3QO8C008I7Q7Y, 000793_EAB-5_G3QO8C008JUOC0, 000793_EAB-5_G3QO8C008JHU93, 000793_EAB-5_G3QO8C008JDPWB, 000793_EAB-5_G3QO8C008I6O8K, 000793_EAB-5_G3QO8C008JVOLM, 000793_EAB-5_G3QO8C008JXO19, 000793_EAB-5_G3QO8C008JKVXB, 000793_EAB-5_G3QO8C008JJJBM, 000793_EAB-5_G3QO8C008I7T1Z, 000793_EAB-5_G3QO8C008JWB7Z, 000793_EAB-5_G3QO8C008JGYWM, 000793_EAB-5_G3QO8C008JT3SQ, 000793_EAB-5_G3QO8C008JDCLC, 000793_EAB-5_G3QO8C008JQ1T3, 000793_EAB-5_G3QO8C008JU20E, 000793_EAB-5_G3QO8C008JX5FD, 000793_EAB-5_G3QO8C008JDFBL, 000793_EAB-5_G3QO8C008JU844, 000793_EAB-5_G3QO8C008JMX5R, 000793_EAB-5_G3QO8C008JXSD5, 000793_EAB-5_G3QO8C008JXYD1, 000793_EAB-5_G3QO8C008JG6MF, 000793_EAB-5_G3QO8C008JEEBU, 000793_EAB-5_G3QO8C008JN1BA, 000793_EAB-5_G3QO8C008JAXB8, 000793_EAB-5_G3QO8C008JCYUS, 000793_EAB-5_G3QO8C008I92LW, 000793_EAB-5_G3QO8C008JQ51P, 000793_EAB-5_G3QO8C008JNQ5A, 000793_EAB-5_G3QO8C008I8L59, 000793_EAB-5_G3QO8C008JHNXQ, 000793_EAB-5_G3QO8C008JTAY7, 000793_EAB-5_G3QO8C008JNM5W, 000793_EAB-5_G3QO8C008JRG28, 000793_EAB-5_G3QO8C008JU83Q, 000793_EAB-5_G3QO8C008JQI7T, 000793_EAB-5_G3QO8C008JWXRJ, 000793_EAB-5_G3QO8C008JBXJD, 000793_EAB-5_G3QO8C008I9WRA, 000793_EAB-5_G3QO8C008JBYRF, 000793_EAB-5_G3QO8C008JF611, 000793_EAB-5_G3QO8C008JPQXN, 000793_EAB-5_G3QO8C008JJFIY, 000793_EAB-5_G3QO8C008JV4QC, 000793_EAB-5_G3QO8C008JPDBX, 000793_EAB-5_G3QO8C008JOF92, 000793_EAB-5_G3QO8C008I9DL6, 000793_EAB-5_G3QO8C008JVARL, 000793_EAB-5_G3QO8C008I4Z7Q, 000793_EAB-5_G3QO8C008JS985, 000793_EAB-5_G3QO8C008JLG0B, 000793_EAB-5_G3QO8C008JG219, 000793_EAB-5_G3QO8C008JO85N</t>
  </si>
  <si>
    <t>path:map04660</t>
  </si>
  <si>
    <t>/home/asela/EAB_annttena/KEGG/map04660.gif</t>
  </si>
  <si>
    <t>Tropane, piperidine and pyridine alkaloid biosynthesis</t>
  </si>
  <si>
    <t>path:map00960</t>
  </si>
  <si>
    <t>/home/asela/EAB_annttena/KEGG/map00960.gif</t>
  </si>
  <si>
    <t>Propanoate metabolism</t>
  </si>
  <si>
    <t>path:map00640</t>
  </si>
  <si>
    <t>/home/asela/EAB_annttena/KEGG/map00640.gif</t>
  </si>
  <si>
    <t>Fatty acid biosynthesis</t>
  </si>
  <si>
    <t>fatty-acid synthase</t>
  </si>
  <si>
    <t>ec:2.3.1.85</t>
  </si>
  <si>
    <t>000793_EAB-5_G3QO8C008JK6A4</t>
  </si>
  <si>
    <t>path:map00061</t>
  </si>
  <si>
    <t>/home/asela/EAB_annttena/KEGG/map00061.gif</t>
  </si>
  <si>
    <t>oleoyl-[acyl-carrier-protein] hydrolase</t>
  </si>
  <si>
    <t>ec:3.1.2.14</t>
  </si>
  <si>
    <t>000793_EAB-5_isotig01506, 000793_EAB-5_G3QO8C008I8376, 000793_EAB-5_G3QO8C008JIBZE, 000793_EAB-5_G3QO8C008JR54I, 000793_EAB-5_G3QO8C008I8VXG</t>
  </si>
  <si>
    <t>Other types of O-glycan biosynthesis</t>
  </si>
  <si>
    <t>glucuronosyltransferase</t>
  </si>
  <si>
    <t>ec:2.4.1.17</t>
  </si>
  <si>
    <t>000793_EAB-5_isotig02526, 000793_EAB-5_G3QO8C008JHMON, 000793_EAB-5_G3QO8C008JCUDO, 000793_EAB-5_G3QO8C008JJRV0, 000793_EAB-5_G3QO8C008JEJAM, 000793_EAB-5_G3QO8C008JQDEM, 000793_EAB-5_G3QO8C008JI9ZT, 000793_EAB-5_G3QO8C008JHJMQ</t>
  </si>
  <si>
    <t>path:map00514</t>
  </si>
  <si>
    <t>/home/asela/EAB_annttena/KEGG/map00514.gif</t>
  </si>
  <si>
    <t>Various types of N-glycan biosynthesis</t>
  </si>
  <si>
    <t>beta-N-acetylhexosaminidase</t>
  </si>
  <si>
    <t>ec:3.2.1.52</t>
  </si>
  <si>
    <t>000793_EAB-5_isotig01260, 000793_EAB-5_G3QO8C008JLI8V, 000793_EAB-5_G3QO8C008JFEHB, 000793_EAB-5_G3QO8C008I9PZC, 000793_EAB-5_G3QO8C008I7Z3F, 000793_EAB-5_G3QO8C008JVIL7, 000793_EAB-5_G3QO8C008JEIV6, 000793_EAB-5_G3QO8C008I73I4</t>
  </si>
  <si>
    <t>path:map00513</t>
  </si>
  <si>
    <t>/home/asela/EAB_annttena/KEGG/map00513.gif</t>
  </si>
  <si>
    <t>Other glycan degradation</t>
  </si>
  <si>
    <t>path:map00511</t>
  </si>
  <si>
    <t>/home/asela/EAB_annttena/KEGG/map00511.gif</t>
  </si>
  <si>
    <t>alpha-mannosidase</t>
  </si>
  <si>
    <t>ec:3.2.1.24</t>
  </si>
  <si>
    <t>000793_EAB-5_G3QO8C008JS2U5, 000793_EAB-5_G3QO8C008JRCWL, 000793_EAB-5_G3QO8C008JR6FI, 000793_EAB-5_G3QO8C008JVNDO</t>
  </si>
  <si>
    <t>Retinol metabolism</t>
  </si>
  <si>
    <t>path:map00830</t>
  </si>
  <si>
    <t>/home/asela/EAB_annttena/KEGG/map00830.gif</t>
  </si>
  <si>
    <t>Biosynthesis of unsaturated fatty acids</t>
  </si>
  <si>
    <t>acyl-CoA oxidase</t>
  </si>
  <si>
    <t>ec:1.3.3.6</t>
  </si>
  <si>
    <t>000793_EAB-5_isotig00510</t>
  </si>
  <si>
    <t>path:map01040</t>
  </si>
  <si>
    <t>/home/asela/EAB_annttena/KEGG/map01040.gif</t>
  </si>
  <si>
    <t>Porphyrin and chlorophyll metabolism</t>
  </si>
  <si>
    <t>path:map00860</t>
  </si>
  <si>
    <t>/home/asela/EAB_annttena/KEGG/map00860.gif</t>
  </si>
  <si>
    <t>Biosynthesis of plant hormones</t>
  </si>
  <si>
    <t>path:map01070</t>
  </si>
  <si>
    <t>/home/asela/EAB_annttena/KEGG/map01070.gif</t>
  </si>
  <si>
    <t>Valine, leucine and isoleucine degradation</t>
  </si>
  <si>
    <t>path:map00280</t>
  </si>
  <si>
    <t>/home/asela/EAB_annttena/KEGG/map00280.gif</t>
  </si>
  <si>
    <t>Thiamine metabolism</t>
  </si>
  <si>
    <t>nucleoside-triphosphatase</t>
  </si>
  <si>
    <t>ec:3.6.1.15</t>
  </si>
  <si>
    <t>000793_EAB-5_isotig00411, 000793_EAB-5_isotig00434, 000793_EAB-5_isotig00435, 000793_EAB-5_isotig00440, 000793_EAB-5_isotig00476, 000793_EAB-5_isotig00485, 000793_EAB-5_isotig00504, 000793_EAB-5_isotig00514, 000793_EAB-5_isotig00528, 000793_EAB-5_isotig00542, 000793_EAB-5_isotig00553, 000793_EAB-5_isotig00558, 000793_EAB-5_isotig00597, 000793_EAB-5_isotig00689, 000793_EAB-5_isotig00699, 000793_EAB-5_isotig00717, 000793_EAB-5_isotig00761, 000793_EAB-5_isotig00768, 000793_EAB-5_isotig00829, 000793_EAB-5_isotig00903, 000793_EAB-5_isotig00916, 000793_EAB-5_isotig00921, 000793_EAB-5_isotig01006, 000793_EAB-5_isotig01010, 000793_EAB-5_isotig01029, 000793_EAB-5_isotig01041, 000793_EAB-5_isotig01059, 000793_EAB-5_isotig01079, 000793_EAB-5_isotig01104, 000793_EAB-5_isotig01156, 000793_EAB-5_isotig01171, 000793_EAB-5_isotig01210, 000793_EAB-5_isotig01226, 000793_EAB-5_isotig01227, 000793_EAB-5_isotig01254, 000793_EAB-5_isotig01300, 000793_EAB-5_isotig01322, 000793_EAB-5_isotig01347, 000793_EAB-5_isotig01354, 000793_EAB-5_isotig01357, 000793_EAB-5_isotig01392, 000793_EAB-5_isotig01394, 000793_EAB-5_isotig01401, 000793_EAB-5_isotig01414, 000793_EAB-5_isotig01532, 000793_EAB-5_isotig01546, 000793_EAB-5_isotig01587, 000793_EAB-5_isotig01626, 000793_EAB-5_isotig01680, 000793_EAB-5_isotig01727, 000793_EAB-5_isotig01758, 000793_EAB-5_isotig01762, 000793_EAB-5_isotig01841, 000793_EAB-5_isotig01886, 000793_EAB-5_isotig01907, 000793_EAB-5_isotig01955, 000793_EAB-5_isotig02012, 000793_EAB-5_isotig02039, 000793_EAB-5_isotig02054, 000793_EAB-5_isotig02066, 000793_EAB-5_isotig00156, 000793_EAB-5_isotig02234, 000793_EAB-5_isotig02283, 000793_EAB-5_isotig02432, 000793_EAB-5_isotig02455, 000793_EAB-5_isotig02539, 000793_EAB-5_isotig02578, 000793_EAB-5_isotig02702, 000793_EAB-5_isotig02846, 000793_EAB-5_isotig03044, 000793_EAB-5_isotig03059, 000793_EAB-5_isotig03127, 000793_EAB-5_isotig03262, 000793_EAB-5_isotig03291, 000793_EAB-5_isotig00354, 000793_EAB-5_isotig00372, 000793_EAB-5_isotig00386, 000793_EAB-5_isotig00387, 000793_EAB-5_G3QO8C008JWT0R, 000793_EAB-5_G3QO8C008I7FCJ, 000793_EAB-5_G3QO8C008JXUGA, 000793_EAB-5_G3QO8C008JOE2N, 000793_EAB-5_G3QO8C008JBEFA, 000793_EAB-5_G3QO8C008JO6FT, 000793_EAB-5_G3QO8C008JLWLI, 000793_EAB-5_G3QO8C008JE2UN, 000793_EAB-5_G3QO8C008JDUH8, 000793_EAB-5_G3QO8C008JOZWG, 000793_EAB-5_G3QO8C008JL9JN, 000793_EAB-5_G3QO8C008JKMBJ, 000793_EAB-5_G3QO8C008JXCPE, 000793_EAB-5_G3QO8C008JVJZR, 000793_EAB-5_G3QO8C008JPZWO, 000793_EAB-5_G3QO8C008JCVK0, 000793_EAB-5_G3QO8C008JM0XF, 000793_EAB-5_G3QO8C008JJD9F, 000793_EAB-5_G3QO8C008JO0AB, 000793_EAB-5_G3QO8C008JUTBK, 000793_EAB-5_G3QO8C008JMJ05, 000793_EAB-5_G3QO8C008JRI2W, 000793_EAB-5_G3QO8C008I4MGV, 000793_EAB-5_G3QO8C008JCK9A, 000793_EAB-5_G3QO8C008JT15A, 000793_EAB-5_G3QO8C008JPIXA, 000793_EAB-5_G3QO8C008JKEDH, 000793_EAB-5_G3QO8C008JGOJ8, 000793_EAB-5_G3QO8C008JO99T, 000793_EAB-5_G3QO8C008JOMVQ, 000793_EAB-5_G3QO8C008JM0KQ, 000793_EAB-5_G3QO8C008JMFO9, 000793_EAB-5_G3QO8C008I5K9K, 000793_EAB-5_G3QO8C008JVZRY, 000793_EAB-5_G3QO8C008JRA96, 000793_EAB-5_G3QO8C008JWIE4, 000793_EAB-5_G3QO8C008JWK4I, 000793_EAB-5_G3QO8C008JTZXI, 000793_EAB-5_G3QO8C008JRJCP, 000793_EAB-5_G3QO8C008JPV0W, 000793_EAB-5_G3QO8C008JLB5I, 000793_EAB-5_G3QO8C008JBRYN, 000793_EAB-5_G3QO8C008JKBRM, 000793_EAB-5_G3QO8C008JRN2C, 000793_EAB-5_G3QO8C008JU41K, 000793_EAB-5_G3QO8C008JKHF0, 000793_EAB-5_G3QO8C008JJ84V, 000793_EAB-5_G3QO8C008JATFN, 000793_EAB-5_G3QO8C008JF6CC, 000793_EAB-5_G3QO8C008JC808, 000793_EAB-5_G3QO8C008JBIFC, 000793_EAB-5_G3QO8C008I83UZ, 000793_EAB-5_G3QO8C008I9HWI, 000793_EAB-5_G3QO8C008JU20Z, 000793_EAB-5_G3QO8C008JW27O, 000793_EAB-5_G3QO8C008JSJ2S, 000793_EAB-5_G3QO8C008JGRJZ, 000793_EAB-5_G3QO8C008JKTMN, 000793_EAB-5_G3QO8C008JP19N, 000793_EAB-5_G3QO8C008JT4A9, 000793_EAB-5_G3QO8C008JJ625, 000793_EAB-5_G3QO8C008JVGT4, 000793_EAB-5_G3QO8C008I9IHS, 000793_EAB-5_G3QO8C008JQNXU, 000793_EAB-5_G3QO8C008JWB39, 000793_EAB-5_G3QO8C008JW8OC, 000793_EAB-5_G3QO8C008JOVLQ, 000793_EAB-5_G3QO8C008JXH74, 000793_EAB-5_G3QO8C008JLUO3, 000793_EAB-5_G3QO8C008JANPW, 000793_EAB-5_G3QO8C008JAC0N, 000793_EAB-5_G3QO8C008JXQT9, 000793_EAB-5_G3QO8C008JSV93, 000793_EAB-5_G3QO8C008JUBEH, 000793_EAB-5_G3QO8C008JVO3E, 000793_EAB-5_G3QO8C008JTNRO, 000793_EAB-5_G3QO8C008JANEG, 000793_EAB-5_G3QO8C008JGLVB, 000793_EAB-5_G3QO8C008JXW6Q, 000793_EAB-5_G3QO8C008I5GHU, 000793_EAB-5_G3QO8C008I71R7, 000793_EAB-5_G3QO8C008JPVVE, 000793_EAB-5_G3QO8C008JYPBQ, 000793_EAB-5_G3QO8C008JF8G1, 000793_EAB-5_G3QO8C008JISR9, 000793_EAB-5_G3QO8C008JNNHB, 000793_EAB-5_G3QO8C008JJX1D, 000793_EAB-5_G3QO8C008JKHJ0, 000793_EAB-5_G3QO8C008JPHJH, 000793_EAB-5_G3QO8C008JWU8M, 000793_EAB-5_G3QO8C008JX4XW, 000793_EAB-5_G3QO8C008JJ3WT, 000793_EAB-5_G3QO8C008JVH5X, 000793_EAB-5_G3QO8C008JUPK2, 000793_EAB-5_G3QO8C008JJ1RT, 000793_EAB-5_G3QO8C008JOFR2, 000793_EAB-5_G3QO8C008JGA0W, 000793_EAB-5_G3QO8C008I9WCU, 000793_EAB-5_G3QO8C008JK7X3, 000793_EAB-5_G3QO8C008JCSOX, 000793_EAB-5_G3QO8C008I9VX7, 000793_EAB-5_G3QO8C008JVU8B, 000793_EAB-5_G3QO8C008I9K1F, 000793_EAB-5_G3QO8C008JI4NF, 000793_EAB-5_G3QO8C008JYNRR, 000793_EAB-5_G3QO8C008JVW0T, 000793_EAB-5_G3QO8C008JFMM9, 000793_EAB-5_G3QO8C008JQYR1, 000793_EAB-5_G3QO8C008JHM0V, 000793_EAB-5_G3QO8C008JDCFI, 000793_EAB-5_G3QO8C008JTLSR, 000793_EAB-5_G3QO8C008JI1WM, 000793_EAB-5_G3QO8C008JVQFB, 000793_EAB-5_G3QO8C008JEKD1, 000793_EAB-5_G3QO8C008JBZS7, 000793_EAB-5_G3QO8C008JGZOB, 000793_EAB-5_G3QO8C008I80Z4, 000793_EAB-5_G3QO8C008JJ6U8, 000793_EAB-5_G3QO8C008JDZB8, 000793_EAB-5_G3QO8C008JGTLE, 000793_EAB-5_G3QO8C008JSF65, 000793_EAB-5_G3QO8C008JL7LL, 000793_EAB-5_G3QO8C008JHYDK, 000793_EAB-5_G3QO8C008I7ZZL, 000793_EAB-5_G3QO8C008I8UPC, 000793_EAB-5_G3QO8C008JCOJC, 000793_EAB-5_G3QO8C008I4V5X, 000793_EAB-5_G3QO8C008JRUXR, 000793_EAB-5_G3QO8C008JGUG0, 000793_EAB-5_G3QO8C008JRI2O, 000793_EAB-5_G3QO8C008JSH22, 000793_EAB-5_G3QO8C008JSGAU, 000793_EAB-5_G3QO8C008JQQVB, 000793_EAB-5_G3QO8C008I6B0Z, 000793_EAB-5_G3QO8C008I98BN, 000793_EAB-5_G3QO8C008JGRF6, 000793_EAB-5_G3QO8C008JT883, 000793_EAB-5_G3QO8C008JL68V, 000793_EAB-5_G3QO8C008JIHIQ, 000793_EAB-5_G3QO8C008JK6X4, 000793_EAB-5_G3QO8C008JM2QA, 000793_EAB-5_G3QO8C008JYUCE, 000793_EAB-5_G3QO8C008I8T3B, 000793_EAB-5_G3QO8C008JOHI9, 000793_EAB-5_G3QO8C008JTW0A, 000793_EAB-5_G3QO8C008I7OSR, 000793_EAB-5_G3QO8C008JULCW, 000793_EAB-5_G3QO8C008JJZJW, 000793_EAB-5_G3QO8C008JSBGK, 000793_EAB-5_G3QO8C008JUUY9, 000793_EAB-5_G3QO8C008I24YO, 000793_EAB-5_G3QO8C008JSFEA, 000793_EAB-5_G3QO8C008JBY57, 000793_EAB-5_G3QO8C008JAQVQ, 000793_EAB-5_G3QO8C008JX7Q7, 000793_EAB-5_G3QO8C008JM566, 000793_EAB-5_G3QO8C008JDM8N, 000793_EAB-5_G3QO8C008I9OKQ, 000793_EAB-5_G3QO8C008I8QLM, 000793_EAB-5_G3QO8C008I7SNS, 000793_EAB-5_G3QO8C008I9424, 000793_EAB-5_G3QO8C008JBOEC, 000793_EAB-5_G3QO8C008I8DA9, 000793_EAB-5_G3QO8C008JGBND, 000793_EAB-5_G3QO8C008JCE82, 000793_EAB-5_G3QO8C008JU62T, 000793_EAB-5_G3QO8C008JJR1X, 000793_EAB-5_G3QO8C008I72EJ, 000793_EAB-5_G3QO8C008JSRU3, 000793_EAB-5_G3QO8C008I3XOD, 000793_EAB-5_G3QO8C008JO8F8, 000793_EAB-5_G3QO8C008I5KTK, 000793_EAB-5_G3QO8C008JIJYK, 000793_EAB-5_G3QO8C008I7OWV, 000793_EAB-5_G3QO8C008JCSCV, 000793_EAB-5_G3QO8C008JU7DA, 000793_EAB-5_G3QO8C008JWQ2C, 000793_EAB-5_G3QO8C008JXMC2, 000793_EAB-5_G3QO8C008JOA18, 000793_EAB-5_G3QO8C008JJL8D, 000793_EAB-5_G3QO8C008JMKL5, 000793_EAB-5_G3QO8C008JFDJW, 000793_EAB-5_G3QO8C008JSQRH, 000793_EAB-5_G3QO8C008I6ZA8, 000793_EAB-5_G3QO8C008JE1LO, 000793_EAB-5_G3QO8C008JLXM4, 000793_EAB-5_G3QO8C008I8BUG, 000793_EAB-5_G3QO8C008JB7U3, 000793_EAB-5_G3QO8C008JGIPY, 000793_EAB-5_G3QO8C008JW0TL, 000793_EAB-5_G3QO8C008JDGW3, 000793_EAB-5_G3QO8C008JVAR9, 000793_EAB-5_G3QO8C008JDF1M, 000793_EAB-5_G3QO8C008JWB3W, 000793_EAB-5_G3QO8C008I9JAR, 000793_EAB-5_G3QO8C008JIDJU, 000793_EAB-5_G3QO8C008JJD8D, 000793_EAB-5_G3QO8C008JCZEC, 000793_EAB-5_G3QO8C008JF23A, 000793_EAB-5_G3QO8C008JF9QC, 000793_EAB-5_G3QO8C008I5TAW, 000793_EAB-5_G3QO8C008JPN8T, 000793_EAB-5_G3QO8C008JCC8S, 000793_EAB-5_G3QO8C008JJXGM, 000793_EAB-5_G3QO8C008I2U9N, 000793_EAB-5_G3QO8C008I6PO0, 000793_EAB-5_G3QO8C008I8O7D, 000793_EAB-5_G3QO8C008JHJQ3, 000793_EAB-5_G3QO8C008I9KCQ, 000793_EAB-5_G3QO8C008JCRVN, 000793_EAB-5_G3QO8C008JWGGG, 000793_EAB-5_G3QO8C008I62BZ, 000793_EAB-5_G3QO8C008I67AJ, 000793_EAB-5_G3QO8C008JQOY3, 000793_EAB-5_G3QO8C008JYRQP, 000793_EAB-5_G3QO8C008JXZN2, 000793_EAB-5_G3QO8C008JWUTJ, 000793_EAB-5_G3QO8C008I5YAY, 000793_EAB-5_G3QO8C008I5U55, 000793_EAB-5_G3QO8C008I8V1J, 000793_EAB-5_G3QO8C008I49KP, 000793_EAB-5_G3QO8C008JV5JN, 000793_EAB-5_G3QO8C008JH3EQ, 000793_EAB-5_G3QO8C008JCB28, 000793_EAB-5_G3QO8C008JWV0C, 000793_EAB-5_G3QO8C008JJZMN, 000793_EAB-5_G3QO8C008JB84B, 000793_EAB-5_G3QO8C008JR9CN, 000793_EAB-5_G3QO8C008JMCEA, 000793_EAB-5_G3QO8C008JXMK0, 000793_EAB-5_G3QO8C008JLFTS, 000793_EAB-5_G3QO8C008I47NJ, 000793_EAB-5_G3QO8C008JORC9, 000793_EAB-5_G3QO8C008JRJ44, 000793_EAB-5_G3QO8C008JJKTX, 000793_EAB-5_G3QO8C008JSJHR, 000793_EAB-5_G3QO8C008JTJ96, 000793_EAB-5_G3QO8C008I49AJ, 000793_EAB-5_G3QO8C008JQAQM, 000793_EAB-5_G3QO8C008JNG3O, 000793_EAB-5_G3QO8C008JOK4T, 000793_EAB-5_G3QO8C008JMC5I, 000793_EAB-5_G3QO8C008JSRQW, 000793_EAB-5_G3QO8C008JESN3, 000793_EAB-5_G3QO8C008JM2GK, 000793_EAB-5_G3QO8C008I9UTA, 000793_EAB-5_G3QO8C008JNZZB, 000793_EAB-5_G3QO8C008JRS0H, 000793_EAB-5_G3QO8C008JRYHD, 000793_EAB-5_G3QO8C008I89UE, 000793_EAB-5_G3QO8C008I7C9Y, 000793_EAB-5_G3QO8C008JFP8W, 000793_EAB-5_G3QO8C008JT7WE, 000793_EAB-5_G3QO8C008JKTGY, 000793_EAB-5_G3QO8C008JK19V, 000793_EAB-5_G3QO8C008JWWQ8, 000793_EAB-5_G3QO8C008JKOON, 000793_EAB-5_G3QO8C008JPH83, 000793_EAB-5_G3QO8C008JLBYQ, 000793_EAB-5_G3QO8C008JEBG5, 000793_EAB-5_G3QO8C008JJBT0, 000793_EAB-5_G3QO8C008JLSEM, 000793_EAB-5_G3QO8C008JB09K, 000793_EAB-5_G3QO8C008I7CWY, 000793_EAB-5_G3QO8C008JXMER, 000793_EAB-5_G3QO8C008JAENO, 000793_EAB-5_G3QO8C008JBJ8H, 000793_EAB-5_G3QO8C008I5LS2, 000793_EAB-5_G3QO8C008JKOYV, 000793_EAB-5_G3QO8C008I73RW, 000793_EAB-5_G3QO8C008JS5M5, 000793_EAB-5_G3QO8C008I58E4, 000793_EAB-5_G3QO8C008JK9XS, 000793_EAB-5_G3QO8C008JM9GI, 000793_EAB-5_G3QO8C008I7T0I, 000793_EAB-5_G3QO8C008I5L0U, 000793_EAB-5_G3QO8C008JX9UJ, 000793_EAB-5_G3QO8C008JSN1O, 000793_EAB-5_G3QO8C008JB7CA, 000793_EAB-5_G3QO8C008JG4JV, 000793_EAB-5_G3QO8C008JQ0HS, 000793_EAB-5_G3QO8C008JC0II, 000793_EAB-5_G3QO8C008I76PM, 000793_EAB-5_G3QO8C008JBOD6, 000793_EAB-5_G3QO8C008JO1NF, 000793_EAB-5_G3QO8C008JQW9V, 000793_EAB-5_G3QO8C008JKRGQ, 000793_EAB-5_G3QO8C008JGBKL, 000793_EAB-5_G3QO8C008JIGGB, 000793_EAB-5_G3QO8C008JWQNE, 000793_EAB-5_G3QO8C008JHZJD, 000793_EAB-5_G3QO8C008JQA4V, 000793_EAB-5_G3QO8C008JEWZ0, 000793_EAB-5_G3QO8C008JA51A, 000793_EAB-5_G3QO8C008JDZKH, 000793_EAB-5_G3QO8C008I6DS3, 000793_EAB-5_G3QO8C008JUB5D, 000793_EAB-5_G3QO8C008JSCIH, 000793_EAB-5_G3QO8C008JXASO, 000793_EAB-5_G3QO8C008JCJA9, 000793_EAB-5_G3QO8C008I47NC, 000793_EAB-5_G3QO8C008JCGOD, 000793_EAB-5_G3QO8C008JMQJR, 000793_EAB-5_G3QO8C008JRT0I, 000793_EAB-5_G3QO8C008JT81I, 000793_EAB-5_G3QO8C008I9362, 000793_EAB-5_G3QO8C008I4YOS, 000793_EAB-5_G3QO8C008I7WGQ, 000793_EAB-5_G3QO8C008JEI9J, 000793_EAB-5_G3QO8C008I8H07, 000793_EAB-5_G3QO8C008JQ4QI, 000793_EAB-5_G3QO8C008JE4N1, 000793_EAB-5_G3QO8C008JQKPT, 000793_EAB-5_G3QO8C008I4QQS, 000793_EAB-5_G3QO8C008I5KTR, 000793_EAB-5_G3QO8C008JKZD6, 000793_EAB-5_G3QO8C008I88S2, 000793_EAB-5_G3QO8C008JLI0B, 000793_EAB-5_G3QO8C008JCU6Y, 000793_EAB-5_G3QO8C008I6U3C, 000793_EAB-5_G3QO8C008JWGF6, 000793_EAB-5_G3QO8C008JIN30, 000793_EAB-5_G3QO8C008JBL1V, 000793_EAB-5_G3QO8C008I6JHN, 000793_EAB-5_G3QO8C008JCNTF, 000793_EAB-5_G3QO8C008I4TVU, 000793_EAB-5_G3QO8C008JD3P3, 000793_EAB-5_G3QO8C008JOUK8, 000793_EAB-5_G3QO8C008JXNP2, 000793_EAB-5_G3QO8C008JMHX2, 000793_EAB-5_G3QO8C008I47A7, 000793_EAB-5_G3QO8C008I9XKB, 000793_EAB-5_G3QO8C008I9WXW, 000793_EAB-5_G3QO8C008I7DJZ, 000793_EAB-5_G3QO8C008JYUA3, 000793_EAB-5_G3QO8C008JVP30, 000793_EAB-5_G3QO8C008JCEX1, 000793_EAB-5_G3QO8C008JPINC, 000793_EAB-5_G3QO8C008JKLPW, 000793_EAB-5_G3QO8C008JS5P7, 000793_EAB-5_G3QO8C008I5X50, 000793_EAB-5_G3QO8C008JC5L9, 000793_EAB-5_G3QO8C008JJWQC, 000793_EAB-5_G3QO8C008JOQHY, 000793_EAB-5_G3QO8C008JB77A, 000793_EAB-5_G3QO8C008I3HP2, 000793_EAB-5_G3QO8C008JBYCV, 000793_EAB-5_G3QO8C008JKZBN, 000793_EAB-5_G3QO8C008JCQ01, 000793_EAB-5_G3QO8C008JEHRQ, 000793_EAB-5_G3QO8C008JGOS8, 000793_EAB-5_G3QO8C008JD0G2, 000793_EAB-5_G3QO8C008I5KOQ, 000793_EAB-5_G3QO8C008I4G9D, 000793_EAB-5_G3QO8C008JFTD5, 000793_EAB-5_G3QO8C008JNY45, 000793_EAB-5_G3QO8C008JU9YG</t>
  </si>
  <si>
    <t>path:map00730</t>
  </si>
  <si>
    <t>/home/asela/EAB_annttena/KEGG/map00730.gif</t>
  </si>
  <si>
    <t>beta-Alanine metabolism</t>
  </si>
  <si>
    <t>path:map00410</t>
  </si>
  <si>
    <t>/home/asela/EAB_annttena/KEGG/map00410.gif</t>
  </si>
  <si>
    <t>Nicotinate and nicotinamide metabolism</t>
  </si>
  <si>
    <t>path:map00760</t>
  </si>
  <si>
    <t>/home/asela/EAB_annttena/KEGG/map00760.gif</t>
  </si>
  <si>
    <t>Glycosphingolipid biosynthesis - ganglio series</t>
  </si>
  <si>
    <t>path:map00604</t>
  </si>
  <si>
    <t>/home/asela/EAB_annttena/KEGG/map00604.gif</t>
  </si>
  <si>
    <t>Glycosphingolipid biosynthesis - globo series</t>
  </si>
  <si>
    <t>path:map00603</t>
  </si>
  <si>
    <t>/home/asela/EAB_annttena/KEGG/map00603.gif</t>
  </si>
  <si>
    <t>Metabolic pathways</t>
  </si>
  <si>
    <t>soluble epoxide hydrolase</t>
  </si>
  <si>
    <t>ec:3.3.2.10</t>
  </si>
  <si>
    <t>000793_EAB-5_G3QO8C008JDY0W</t>
  </si>
  <si>
    <t>path:map01100</t>
  </si>
  <si>
    <t>/home/asela/EAB_annttena/KEGG/map01100.gif</t>
  </si>
  <si>
    <t>nucleoside-triphosphate diphosphatase</t>
  </si>
  <si>
    <t>ec:3.6.1.19</t>
  </si>
  <si>
    <t>000793_EAB-5_G3QO8C008JV5LO, 000793_EAB-5_G3QO8C008I40B9</t>
  </si>
  <si>
    <t>DNA-directed RNA polymerase</t>
  </si>
  <si>
    <t>ec:2.7.7.6</t>
  </si>
  <si>
    <t>000793_EAB-5_G3QO8C008JTA9D, 000793_EAB-5_G3QO8C008JKS11, 000793_EAB-5_G3QO8C008I39I7, 000793_EAB-5_G3QO8C008I9CH1, 000793_EAB-5_G3QO8C008I460T, 000793_EAB-5_G3QO8C008JLNI3, 000793_EAB-5_G3QO8C008JU9N5</t>
  </si>
  <si>
    <t>phospholipase A2</t>
  </si>
  <si>
    <t>ec:3.1.1.4</t>
  </si>
  <si>
    <t>000793_EAB-5_G3QO8C008I8NWN, 000793_EAB-5_G3QO8C008JL7R8, 000793_EAB-5_G3QO8C008JNDM4, 000793_EAB-5_G3QO8C008JBPQS, 000793_EAB-5_G3QO8C008JI9XJ, 000793_EAB-5_G3QO8C008JBRGS</t>
  </si>
  <si>
    <t>alpha-glucosidase</t>
  </si>
  <si>
    <t>ec:3.2.1.20</t>
  </si>
  <si>
    <t>000793_EAB-5_isotig01384, 000793_EAB-5_G3QO8C008JV75M</t>
  </si>
  <si>
    <t>adenosine deaminase</t>
  </si>
  <si>
    <t>ec:3.5.4.4</t>
  </si>
  <si>
    <t>000793_EAB-5_G3QO8C008JBUOO, 000793_EAB-5_G3QO8C008JMNZV, 000793_EAB-5_G3QO8C008JAZHW, 000793_EAB-5_G3QO8C008JSF5U, 000793_EAB-5_G3QO8C008JMZKG, 000793_EAB-5_G3QO8C008JMXXJ, 000793_EAB-5_G3QO8C008I4JZ9, 000793_EAB-5_G3QO8C008I93A8, 000793_EAB-5_G3QO8C008JBFQB, 000793_EAB-5_G3QO8C008JOKNM, 000793_EAB-5_G3QO8C008JUAYH, 000793_EAB-5_G3QO8C008JDEN5, 000793_EAB-5_G3QO8C008JKWBL, 000793_EAB-5_G3QO8C008I5AQG, 000793_EAB-5_G3QO8C008I3QYL, 000793_EAB-5_G3QO8C008I8NXI, 000793_EAB-5_G3QO8C008JQESU</t>
  </si>
  <si>
    <t>Drug metabolism - other enzymes</t>
  </si>
  <si>
    <t>path:map00983</t>
  </si>
  <si>
    <t>/home/asela/EAB_annttena/KEGG/map00983.gif</t>
  </si>
  <si>
    <t>Drug metabolism - cytochrome P450</t>
  </si>
  <si>
    <t>path:map00982</t>
  </si>
  <si>
    <t>/home/asela/EAB_annttena/KEGG/map00982.gif</t>
  </si>
  <si>
    <t>Lysine degradation</t>
  </si>
  <si>
    <t>lysine N-acetyltransferase</t>
  </si>
  <si>
    <t>ec:2.3.1.32</t>
  </si>
  <si>
    <t>000793_EAB-5_isotig01090, 000793_EAB-5_isotig02729, 000793_EAB-5_isotig03021, 000793_EAB-5_G3QO8C008JI1FS, 000793_EAB-5_G3QO8C008JUGIU, 000793_EAB-5_G3QO8C008JDSTO, 000793_EAB-5_G3QO8C008JPGRH, 000793_EAB-5_G3QO8C008JOU06, 000793_EAB-5_G3QO8C008JXVDD, 000793_EAB-5_G3QO8C008JI2HF, 000793_EAB-5_G3QO8C008JPZ7L, 000793_EAB-5_G3QO8C008JOYAK, 000793_EAB-5_G3QO8C008JBUY8, 000793_EAB-5_G3QO8C008JHJIA, 000793_EAB-5_G3QO8C008JSD0U, 000793_EAB-5_G3QO8C008JAAFP, 000793_EAB-5_G3QO8C008I62VZ, 000793_EAB-5_G3QO8C008JSJBL, 000793_EAB-5_G3QO8C008JNV72, 000793_EAB-5_G3QO8C008JT62J, 000793_EAB-5_G3QO8C008JTV6N, 000793_EAB-5_G3QO8C008JXJQH, 000793_EAB-5_G3QO8C008JUPF6, 000793_EAB-5_G3QO8C008JRPO6, 000793_EAB-5_G3QO8C008JHQZV, 000793_EAB-5_G3QO8C008JSBN2, 000793_EAB-5_G3QO8C008JTKSV, 000793_EAB-5_G3QO8C008JWFTZ, 000793_EAB-5_G3QO8C008JN6S0, 000793_EAB-5_G3QO8C008JFNH2, 000793_EAB-5_G3QO8C008JTCEP, 000793_EAB-5_G3QO8C008I6MZN, 000793_EAB-5_G3QO8C008JPN8T, 000793_EAB-5_G3QO8C008JXVR5, 000793_EAB-5_G3QO8C008I8VNW, 000793_EAB-5_G3QO8C008JOOGL, 000793_EAB-5_G3QO8C008JQ185, 000793_EAB-5_G3QO8C008I8AH7, 000793_EAB-5_G3QO8C008JI88Y, 000793_EAB-5_G3QO8C008JW550, 000793_EAB-5_G3QO8C008JNZZB, 000793_EAB-5_G3QO8C008I7TQG, 000793_EAB-5_G3QO8C008JMYNF, 000793_EAB-5_G3QO8C008I5DE0, 000793_EAB-5_G3QO8C008I76JC, 000793_EAB-5_G3QO8C008I8PSJ, 000793_EAB-5_G3QO8C008JKFKT, 000793_EAB-5_G3QO8C008JXSLJ, 000793_EAB-5_G3QO8C008JH31F, 000793_EAB-5_G3QO8C008I9362, 000793_EAB-5_G3QO8C008I64O1, 000793_EAB-5_G3QO8C008JO0TY, 000793_EAB-5_G3QO8C008I3TZN, 000793_EAB-5_G3QO8C008JYB7F</t>
  </si>
  <si>
    <t>path:map00310</t>
  </si>
  <si>
    <t>/home/asela/EAB_annttena/KEGG/map00310.gif</t>
  </si>
  <si>
    <t>histone-lysine N-methyltransferase</t>
  </si>
  <si>
    <t>ec:2.1.1.43</t>
  </si>
  <si>
    <t>000793_EAB-5_G3QO8C008JUTT5, 000793_EAB-5_G3QO8C008JAPXO, 000793_EAB-5_G3QO8C008JPGRH, 000793_EAB-5_G3QO8C008JXVDD, 000793_EAB-5_G3QO8C008JP0FQ, 000793_EAB-5_G3QO8C008JHKJB, 000793_EAB-5_G3QO8C008JCSPT, 000793_EAB-5_G3QO8C008JSJBL, 000793_EAB-5_G3QO8C008JT62J, 000793_EAB-5_G3QO8C008I7B2M, 000793_EAB-5_G3QO8C008I7C3F, 000793_EAB-5_G3QO8C008JI137, 000793_EAB-5_G3QO8C008JVVW1, 000793_EAB-5_G3QO8C008JWDEZ, 000793_EAB-5_G3QO8C008JM19A, 000793_EAB-5_G3QO8C008JMBCQ, 000793_EAB-5_G3QO8C008JVB6L, 000793_EAB-5_G3QO8C008I54RH, 000793_EAB-5_G3QO8C008I8BGB, 000793_EAB-5_G3QO8C008JISWK, 000793_EAB-5_G3QO8C008JLDDE</t>
  </si>
  <si>
    <t>Ascorbate and aldarate metabolism</t>
  </si>
  <si>
    <t>path:map00053</t>
  </si>
  <si>
    <t>/home/asela/EAB_annttena/KEGG/map00053.gif</t>
  </si>
  <si>
    <t>Galactose metabolism</t>
  </si>
  <si>
    <t>path:map00052</t>
  </si>
  <si>
    <t>/home/asela/EAB_annttena/KEGG/map00052.gif</t>
  </si>
  <si>
    <t>Metabolism of xenobiotics by cytochrome P450</t>
  </si>
  <si>
    <t>path:map00980</t>
  </si>
  <si>
    <t>/home/asela/EAB_annttena/KEGG/map00980.gif</t>
  </si>
  <si>
    <t>Citrate cycle (TCA cycle)</t>
  </si>
  <si>
    <t>path:map00020</t>
  </si>
  <si>
    <t>/home/asela/EAB_annttena/KEGG/map00020.gif</t>
  </si>
  <si>
    <t>Phosphatidylinositol signaling system</t>
  </si>
  <si>
    <t>protein kinase C</t>
  </si>
  <si>
    <t>ec:2.7.11.13</t>
  </si>
  <si>
    <t>000793_EAB-5_isotig02692, 000793_EAB-5_G3QO8C008JDNL2, 000793_EAB-5_G3QO8C008JQZZD</t>
  </si>
  <si>
    <t>path:map04070</t>
  </si>
  <si>
    <t>/home/asela/EAB_annttena/KEGG/map04070.gif</t>
  </si>
  <si>
    <t>Fructose and mannose metabolism</t>
  </si>
  <si>
    <t>ADP-sugar diphosphatase</t>
  </si>
  <si>
    <t>ec:3.6.1.21</t>
  </si>
  <si>
    <t>000793_EAB-5_G3QO8C008JUF7M, 000793_EAB-5_G3QO8C008JRWC3</t>
  </si>
  <si>
    <t>path:map00051</t>
  </si>
  <si>
    <t>/home/asela/EAB_annttena/KEGG/map00051.gif</t>
  </si>
  <si>
    <t>Biosynthesis of alkaloids derived from terpenoid and polyketide</t>
  </si>
  <si>
    <t>path:map01066</t>
  </si>
  <si>
    <t>/home/asela/EAB_annttena/KEGG/map01066.gif</t>
  </si>
  <si>
    <t>Biosynthesis of alkaloids derived from histidine and purine</t>
  </si>
  <si>
    <t>path:map01065</t>
  </si>
  <si>
    <t>/home/asela/EAB_annttena/KEGG/map01065.gif</t>
  </si>
  <si>
    <t>Biosynthesis of alkaloids derived from ornithine, lysine and nicotinic acid</t>
  </si>
  <si>
    <t>path:map01064</t>
  </si>
  <si>
    <t>/home/asela/EAB_annttena/KEGG/map01064.gif</t>
  </si>
  <si>
    <t>Ether lipid metabolism</t>
  </si>
  <si>
    <t>path:map00565</t>
  </si>
  <si>
    <t>/home/asela/EAB_annttena/KEGG/map00565.gif</t>
  </si>
  <si>
    <t>Biosynthesis of alkaloids derived from shikimate pathway</t>
  </si>
  <si>
    <t>path:map01063</t>
  </si>
  <si>
    <t>/home/asela/EAB_annttena/KEGG/map01063.gif</t>
  </si>
  <si>
    <t>Glycerophospholipid metabolism</t>
  </si>
  <si>
    <t>path:map00564</t>
  </si>
  <si>
    <t>/home/asela/EAB_annttena/KEGG/map00564.gif</t>
  </si>
  <si>
    <t>Starch and sucrose metabolism</t>
  </si>
  <si>
    <t>path:map00500</t>
  </si>
  <si>
    <t>/home/asela/EAB_annttena/KEGG/map00500.gif</t>
  </si>
  <si>
    <t>phosphorylase</t>
  </si>
  <si>
    <t>ec:2.4.1.1</t>
  </si>
  <si>
    <t>000793_EAB-5_G3QO8C008JMZAY</t>
  </si>
  <si>
    <t>Biosynthesis of terpenoids and steroids</t>
  </si>
  <si>
    <t>path:map01062</t>
  </si>
  <si>
    <t>/home/asela/EAB_annttena/KEGG/map01062.gif</t>
  </si>
  <si>
    <t>Glycosaminoglycan degradation</t>
  </si>
  <si>
    <t>path:map00531</t>
  </si>
  <si>
    <t>/home/asela/EAB_annttena/KEGG/map00531.gif</t>
  </si>
  <si>
    <t>Biosynthesis of phenylpropanoids</t>
  </si>
  <si>
    <t>path:map01061</t>
  </si>
  <si>
    <t>/home/asela/EAB_annttena/KEGG/map01061.gif</t>
  </si>
  <si>
    <t>alpha-Linolenic acid metabolism</t>
  </si>
  <si>
    <t>path:map00592</t>
  </si>
  <si>
    <t>/home/asela/EAB_annttena/KEGG/map00592.gif</t>
  </si>
  <si>
    <t>Pyrimidine metabolism</t>
  </si>
  <si>
    <t>path:map00240</t>
  </si>
  <si>
    <t>/home/asela/EAB_annttena/KEGG/map00240.gif</t>
  </si>
  <si>
    <t>nucleoside-diphosphatase</t>
  </si>
  <si>
    <t>ec:3.6.1.6</t>
  </si>
  <si>
    <t>000793_EAB-5_isotig00517</t>
  </si>
  <si>
    <t>Linoleic acid metabolism</t>
  </si>
  <si>
    <t>path:map00591</t>
  </si>
  <si>
    <t>/home/asela/EAB_annttena/KEGG/map00591.gif</t>
  </si>
  <si>
    <t>Arachidonic acid metabolism</t>
  </si>
  <si>
    <t>path:map00590</t>
  </si>
  <si>
    <t>/home/asela/EAB_annttena/KEGG/map00590.gif</t>
  </si>
  <si>
    <t>Carbon fixation pathways in prokaryotes</t>
  </si>
  <si>
    <t>path:map00720</t>
  </si>
  <si>
    <t>/home/asela/EAB_annttena/KEGG/map00720.gif</t>
  </si>
  <si>
    <t>Steroid hormone biosynthesis</t>
  </si>
  <si>
    <t>path:map00140</t>
  </si>
  <si>
    <t>/home/asela/EAB_annttena/KEGG/map00140.gif</t>
  </si>
  <si>
    <t>Chloroalkane and chloroalkene degradation</t>
  </si>
  <si>
    <t>path:map00625</t>
  </si>
  <si>
    <t>/home/asela/EAB_annttena/KEGG/map00625.gif</t>
  </si>
  <si>
    <t>Toluene degradation</t>
  </si>
  <si>
    <t>path:map00623</t>
  </si>
  <si>
    <t>/home/asela/EAB_annttena/KEGG/map00623.gif</t>
  </si>
  <si>
    <t>Microbial metabolism in diverse environments</t>
  </si>
  <si>
    <t>path:map01120</t>
  </si>
  <si>
    <t>/home/asela/EAB_annttena/KEGG/map01120.gif</t>
  </si>
  <si>
    <t>Phenylpropanoid biosynthesis</t>
  </si>
  <si>
    <t>path:map00940</t>
  </si>
  <si>
    <t>/home/asela/EAB_annttena/KEGG/map00940.gif</t>
  </si>
  <si>
    <t>Glycolysis / Gluconeogenesis</t>
  </si>
  <si>
    <t>path:map00010</t>
  </si>
  <si>
    <t>/home/asela/EAB_annttena/KEGG/map00010.gif</t>
  </si>
  <si>
    <t>Butanoate metabolism</t>
  </si>
  <si>
    <t>path:map00650</t>
  </si>
  <si>
    <t>/home/asela/EAB_annttena/KEGG/map00650.gif</t>
  </si>
  <si>
    <t>Pentose and glucuronate interconversions</t>
  </si>
  <si>
    <t>path:map00040</t>
  </si>
  <si>
    <t>/home/asela/EAB_annttena/KEGG/map00040.gif</t>
  </si>
  <si>
    <t>Methane metabolism</t>
  </si>
  <si>
    <t>path:map00680</t>
  </si>
  <si>
    <t>/home/asela/EAB_annttena/KEGG/map00680.gif</t>
  </si>
  <si>
    <t>Phenylalanine metabolism</t>
  </si>
  <si>
    <t>path:map00360</t>
  </si>
  <si>
    <t>/home/asela/EAB_annttena/KEGG/map00360.gif</t>
  </si>
  <si>
    <t>Fatty acid metabolism</t>
  </si>
  <si>
    <t>path:map00071</t>
  </si>
  <si>
    <t>/home/asela/EAB_annttena/KEGG/map00071.gif</t>
  </si>
  <si>
    <t>Amino sugar and nucleotide sugar metabolism</t>
  </si>
  <si>
    <t>path:map00520</t>
  </si>
  <si>
    <t>/home/asela/EAB_annttena/KEGG/map00520.gif</t>
  </si>
  <si>
    <t>Purine metabolism</t>
  </si>
  <si>
    <t>path:map00230</t>
  </si>
  <si>
    <t>/home/asela/EAB_annttena/KEGG/map00230.gif</t>
  </si>
  <si>
    <t>adenylate cyclase</t>
  </si>
  <si>
    <t>ec:4.6.1.1</t>
  </si>
  <si>
    <t>000793_EAB-5_isotig01670, 000793_EAB-5_isotig02881, 000793_EAB-5_G3QO8C008JAC93</t>
  </si>
  <si>
    <t>3',5'-cyclic-nucleotide phosphodiesterase</t>
  </si>
  <si>
    <t>ec:3.1.4.17</t>
  </si>
  <si>
    <t>000793_EAB-5_isotig00467, 000793_EAB-5_isotig01552, 000793_EAB-5_isotig03014, 000793_EAB-5_G3QO8C008JERVF, 000793_EAB-5_G3QO8C008I4V9K, 000793_EAB-5_G3QO8C008JG0X3, 000793_EAB-5_G3QO8C008JHDMG, 000793_EAB-5_G3QO8C008JMIPM, 000793_EAB-5_G3QO8C008JADJ9, 000793_EAB-5_G3QO8C008JG7P8, 000793_EAB-5_G3QO8C008JS4QG, 000793_EAB-5_G3QO8C008I9DPV, 000793_EAB-5_G3QO8C008JH6SJ, 000793_EAB-5_G3QO8C008JILPP, 000793_EAB-5_G3QO8C008JI05A</t>
  </si>
  <si>
    <t>adenosinetriphosphatase</t>
  </si>
  <si>
    <t>ec:3.6.1.3</t>
  </si>
  <si>
    <t>000793_EAB-5_isotig00731, 000793_EAB-5_isotig00861, 000793_EAB-5_isotig00886, 000793_EAB-5_isotig00887, 000793_EAB-5_isotig01036, 000793_EAB-5_isotig01046, 000793_EAB-5_isotig01178, 000793_EAB-5_isotig01187, 000793_EAB-5_isotig01527, 000793_EAB-5_isotig01622, 000793_EAB-5_isotig01764, 000793_EAB-5_isotig01820, 000793_EAB-5_isotig02110, 000793_EAB-5_isotig02266, 000793_EAB-5_isotig02558, 000793_EAB-5_isotig02901, 000793_EAB-5_G3QO8C008I9HVL, 000793_EAB-5_G3QO8C008I8XNW, 000793_EAB-5_G3QO8C008JNA4N, 000793_EAB-5_G3QO8C008JTECH, 000793_EAB-5_G3QO8C008JXA6W, 000793_EAB-5_G3QO8C008JYJFC, 000793_EAB-5_G3QO8C008JHE4N, 000793_EAB-5_G3QO8C008JVZUS, 000793_EAB-5_G3QO8C008I4S0R, 000793_EAB-5_G3QO8C008JOTYE, 000793_EAB-5_G3QO8C008I6J1W, 000793_EAB-5_G3QO8C008JP3D1, 000793_EAB-5_G3QO8C008JDWW0, 000793_EAB-5_G3QO8C008JNW9W, 000793_EAB-5_G3QO8C008JVW89, 000793_EAB-5_G3QO8C008JYOLA, 000793_EAB-5_G3QO8C008I5TGV, 000793_EAB-5_G3QO8C008JLPM0, 000793_EAB-5_G3QO8C008JE11S, 000793_EAB-5_G3QO8C008JMMMG, 000793_EAB-5_G3QO8C008JVOWD, 000793_EAB-5_G3QO8C008JG11L, 000793_EAB-5_G3QO8C008JWVCE, 000793_EAB-5_G3QO8C008JD2AV, 000793_EAB-5_G3QO8C008JHQSI, 000793_EAB-5_G3QO8C008JJHLD, 000793_EAB-5_G3QO8C008JFWDS, 000793_EAB-5_G3QO8C008JX7LD, 000793_EAB-5_G3QO8C008I5I8L, 000793_EAB-5_G3QO8C008JQOOZ, 000793_EAB-5_G3QO8C008JQ4H3, 000793_EAB-5_G3QO8C008JNNTW, 000793_EAB-5_G3QO8C008JBQRJ, 000793_EAB-5_G3QO8C008I6I1I, 000793_EAB-5_G3QO8C008JWXZS, 000793_EAB-5_G3QO8C008JRUHC, 000793_EAB-5_G3QO8C008JXOR8, 000793_EAB-5_G3QO8C008JI5VU, 000793_EAB-5_G3QO8C008JFOD6, 000793_EAB-5_G3QO8C008JSKMB, 000793_EAB-5_G3QO8C008I9Y5F, 000793_EAB-5_G3QO8C008JJ8KJ, 000793_EAB-5_G3QO8C008I8P7L</t>
  </si>
  <si>
    <t>000793_EAB-5_G3QO8C008JDY0W,000793_EAB-5_G3QO8C008I8NWN, 000793_EAB-5_G3QO8C008JL7R8, 000793_EAB-5_G3QO8C008JNDM4, 000793_EAB-5_G3QO8C008JBPQS, 000793_EAB-5_G3QO8C008JI9XJ, 000793_EAB-5_G3QO8C008JBRGS</t>
  </si>
  <si>
    <t>000793_EAB-5_G3QO8C008JR7P7,000793_EAB-5_isotig01500</t>
  </si>
  <si>
    <t>000793_EAB-5_isotig00431, 000793_EAB-5_G3QO8C008JJM4T, 000793_EAB-5_G3QO8C008JUBM2, 000793_EAB-5_G3QO8C008JTFR0, 000793_EAB-5_G3QO8C008JAWYB,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,000793_EAB-5_isotig01500</t>
  </si>
  <si>
    <t>000793_EAB-5_isotig00510,000793_EAB-5_G3QO8C008JR7P7,000793_EAB-5_isotig01500</t>
  </si>
  <si>
    <t>000793_EAB-5_isotig01586, 000793_EAB-5_isotig03046, 000793_EAB-5_G3QO8C008JCAPK, 000793_EAB-5_G3QO8C008JO4PE, 000793_EAB-5_G3QO8C008JVS41,000793_EAB-5_isotig00431, 000793_EAB-5_G3QO8C008JJM4T, 000793_EAB-5_G3QO8C008JUBM2, 000793_EAB-5_G3QO8C008JTFR0, 000793_EAB-5_G3QO8C008JAWYB,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,000793_EAB-5_G3QO8C008JR7P7,000793_EAB-5_isotig00563, 000793_EAB-5_isotig00792, 000793_EAB-5_isotig01860, 000793_EAB-5_isotig02811, 000793_EAB-5_isotig02958, 000793_EAB-5_G3QO8C008JTERM, 000793_EAB-5_G3QO8C008JS43X, 000793_EAB-5_G3QO8C008JAWA2, 000793_EAB-5_G3QO8C008JET5X, 000793_EAB-5_G3QO8C008JADWG, 000793_EAB-5_G3QO8C008JOE0J, 000793_EAB-5_G3QO8C008JHUEC, 000793_EAB-5_G3QO8C008JMDTD, 000793_EAB-5_G3QO8C008JDHLV, 000793_EAB-5_G3QO8C008I6XM0, 000793_EAB-5_G3QO8C008JYQ38, 000793_EAB-5_G3QO8C008I83OZ, 000793_EAB-5_G3QO8C008JT720, 000793_EAB-5_G3QO8C008JICW6, 000793_EAB-5_G3QO8C008JLJI7, 000793_EAB-5_G3QO8C008I7S5O, 000793_EAB-5_G3QO8C008JGH3F, 000793_EAB-5_G3QO8C008I9Z7Z, 000793_EAB-5_G3QO8C008JEKKT, 000793_EAB-5_G3QO8C008JTLUL, 000793_EAB-5_G3QO8C008JI18I, 000793_EAB-5_G3QO8C008JDTQI, 000793_EAB-5_G3QO8C008JWFFF, 000793_EAB-5_G3QO8C008I8DQE, 000793_EAB-5_G3QO8C008JM9FI, 000793_EAB-5_G3QO8C008JFDAY, 000793_EAB-5_G3QO8C008JJPX9, 000793_EAB-5_G3QO8C008JVD20, 000793_EAB-5_G3QO8C008JRXMK, 000793_EAB-5_G3QO8C008JJT80, 000793_EAB-5_G3QO8C008JUO21, 000793_EAB-5_G3QO8C008JXB16, 000793_EAB-5_G3QO8C008JJZ40, 000793_EAB-5_G3QO8C008JJSKD, 000793_EAB-5_G3QO8C008JFXPA, 000793_EAB-5_G3QO8C008JIIHW, 000793_EAB-5_G3QO8C008JMD2P, 000793_EAB-5_G3QO8C008I9S1M, 000793_EAB-5_G3QO8C008JHE0Y, 000793_EAB-5_G3QO8C008I8N9T, 000793_EAB-5_G3QO8C008I9H35,000793_EAB-5_isotig01500</t>
  </si>
  <si>
    <t>000793_EAB-5_G3QO8C008JV5LO, 000793_EAB-5_G3QO8C008I40B9,000793_EAB-5_isotig02526, 000793_EAB-5_G3QO8C008JHMON, 000793_EAB-5_G3QO8C008JCUDO, 000793_EAB-5_G3QO8C008JJRV0, 000793_EAB-5_G3QO8C008JEJAM, 000793_EAB-5_G3QO8C008JQDEM, 000793_EAB-5_G3QO8C008JI9ZT, 000793_EAB-5_G3QO8C008JHJMQ,000793_EAB-5_isotig00563, 000793_EAB-5_isotig00792, 000793_EAB-5_isotig01860, 000793_EAB-5_isotig02811, 000793_EAB-5_isotig02958, 000793_EAB-5_G3QO8C008JTERM, 000793_EAB-5_G3QO8C008JS43X, 000793_EAB-5_G3QO8C008JAWA2, 000793_EAB-5_G3QO8C008JET5X, 000793_EAB-5_G3QO8C008JADWG, 000793_EAB-5_G3QO8C008JOE0J, 000793_EAB-5_G3QO8C008JHUEC, 000793_EAB-5_G3QO8C008JMDTD, 000793_EAB-5_G3QO8C008JDHLV, 000793_EAB-5_G3QO8C008I6XM0, 000793_EAB-5_G3QO8C008JYQ38, 000793_EAB-5_G3QO8C008I83OZ, 000793_EAB-5_G3QO8C008JT720, 000793_EAB-5_G3QO8C008JICW6, 000793_EAB-5_G3QO8C008JLJI7, 000793_EAB-5_G3QO8C008I7S5O, 000793_EAB-5_G3QO8C008JGH3F, 000793_EAB-5_G3QO8C008I9Z7Z, 000793_EAB-5_G3QO8C008JEKKT, 000793_EAB-5_G3QO8C008JTLUL, 000793_EAB-5_G3QO8C008JI18I, 000793_EAB-5_G3QO8C008JDTQI, 000793_EAB-5_G3QO8C008JWFFF, 000793_EAB-5_G3QO8C008I8DQE, 000793_EAB-5_G3QO8C008JM9FI, 000793_EAB-5_G3QO8C008JFDAY, 000793_EAB-5_G3QO8C008JJPX9, 000793_EAB-5_G3QO8C008JVD20, 000793_EAB-5_G3QO8C008JRXMK, 000793_EAB-5_G3QO8C008JJT80, 000793_EAB-5_G3QO8C008JUO21, 000793_EAB-5_G3QO8C008JXB16, 000793_EAB-5_G3QO8C008JJZ40, 000793_EAB-5_G3QO8C008JJSKD, 000793_EAB-5_G3QO8C008JFXPA, 000793_EAB-5_G3QO8C008JIIHW, 000793_EAB-5_G3QO8C008JMD2P, 000793_EAB-5_G3QO8C008I9S1M, 000793_EAB-5_G3QO8C008JHE0Y, 000793_EAB-5_G3QO8C008I8N9T, 000793_EAB-5_G3QO8C008I9H35</t>
  </si>
  <si>
    <t>000793_EAB-5_G3QO8C008JK6A4,000793_EAB-5_isotig01506, 000793_EAB-5_G3QO8C008I8376, 000793_EAB-5_G3QO8C008JIBZE, 000793_EAB-5_G3QO8C008JR54I, 000793_EAB-5_G3QO8C008I8VXG</t>
  </si>
  <si>
    <t>000793_EAB-5_isotig01586, 000793_EAB-5_isotig03046, 000793_EAB-5_G3QO8C008JCAPK, 000793_EAB-5_G3QO8C008JO4PE, 000793_EAB-5_G3QO8C008JVS41,000793_EAB-5_isotig00510</t>
  </si>
  <si>
    <t>000793_EAB-5_isotig01090, 000793_EAB-5_isotig02729, 000793_EAB-5_isotig03021, 000793_EAB-5_G3QO8C008JI1FS, 000793_EAB-5_G3QO8C008JUGIU, 000793_EAB-5_G3QO8C008JDSTO, 000793_EAB-5_G3QO8C008JPGRH, 000793_EAB-5_G3QO8C008JOU06, 000793_EAB-5_G3QO8C008JXVDD, 000793_EAB-5_G3QO8C008JI2HF, 000793_EAB-5_G3QO8C008JPZ7L, 000793_EAB-5_G3QO8C008JOYAK, 000793_EAB-5_G3QO8C008JBUY8, 000793_EAB-5_G3QO8C008JHJIA, 000793_EAB-5_G3QO8C008JSD0U, 000793_EAB-5_G3QO8C008JAAFP, 000793_EAB-5_G3QO8C008I62VZ, 000793_EAB-5_G3QO8C008JSJBL, 000793_EAB-5_G3QO8C008JNV72, 000793_EAB-5_G3QO8C008JT62J, 000793_EAB-5_G3QO8C008JTV6N, 000793_EAB-5_G3QO8C008JXJQH, 000793_EAB-5_G3QO8C008JUPF6, 000793_EAB-5_G3QO8C008JRPO6, 000793_EAB-5_G3QO8C008JHQZV, 000793_EAB-5_G3QO8C008JSBN2, 000793_EAB-5_G3QO8C008JTKSV, 000793_EAB-5_G3QO8C008JWFTZ, 000793_EAB-5_G3QO8C008JN6S0, 000793_EAB-5_G3QO8C008JFNH2, 000793_EAB-5_G3QO8C008JTCEP, 000793_EAB-5_G3QO8C008I6MZN, 000793_EAB-5_G3QO8C008JPN8T, 000793_EAB-5_G3QO8C008JXVR5, 000793_EAB-5_G3QO8C008I8VNW, 000793_EAB-5_G3QO8C008JOOGL, 000793_EAB-5_G3QO8C008JQ185, 000793_EAB-5_G3QO8C008I8AH7, 000793_EAB-5_G3QO8C008JI88Y, 000793_EAB-5_G3QO8C008JW550, 000793_EAB-5_G3QO8C008JNZZB, 000793_EAB-5_G3QO8C008I7TQG, 000793_EAB-5_G3QO8C008JMYNF, 000793_EAB-5_G3QO8C008I5DE0, 000793_EAB-5_G3QO8C008I76JC, 000793_EAB-5_G3QO8C008I8PSJ, 000793_EAB-5_G3QO8C008JKFKT, 000793_EAB-5_G3QO8C008JXSLJ, 000793_EAB-5_G3QO8C008JH31F, 000793_EAB-5_G3QO8C008I9362, 000793_EAB-5_G3QO8C008I64O1, 000793_EAB-5_G3QO8C008JO0TY, 000793_EAB-5_G3QO8C008I3TZN, 000793_EAB-5_G3QO8C008JYB7F,000793_EAB-5_G3QO8C008JUTT5, 000793_EAB-5_G3QO8C008JAPXO, 000793_EAB-5_G3QO8C008JPGRH, 000793_EAB-5_G3QO8C008JXVDD, 000793_EAB-5_G3QO8C008JP0FQ, 000793_EAB-5_G3QO8C008JHKJB, 000793_EAB-5_G3QO8C008JCSPT, 000793_EAB-5_G3QO8C008JSJBL, 000793_EAB-5_G3QO8C008JT62J, 000793_EAB-5_G3QO8C008I7B2M, 000793_EAB-5_G3QO8C008I7C3F, 000793_EAB-5_G3QO8C008JI137, 000793_EAB-5_G3QO8C008JVVW1, 000793_EAB-5_G3QO8C008JWDEZ, 000793_EAB-5_G3QO8C008JM19A, 000793_EAB-5_G3QO8C008JMBCQ, 000793_EAB-5_G3QO8C008JVB6L, 000793_EAB-5_G3QO8C008I54RH, 000793_EAB-5_G3QO8C008I8BGB, 000793_EAB-5_G3QO8C008JISWK, 000793_EAB-5_G3QO8C008JLDDE</t>
  </si>
  <si>
    <t>000793_EAB-5_G3QO8C008JDY0W,000793_EAB-5_isotig01260, 000793_EAB-5_G3QO8C008JLI8V, 000793_EAB-5_G3QO8C008JFEHB, 000793_EAB-5_G3QO8C008I9PZC, 000793_EAB-5_G3QO8C008I7Z3F, 000793_EAB-5_G3QO8C008JVIL7, 000793_EAB-5_G3QO8C008JEIV6, 000793_EAB-5_G3QO8C008I73I4,000793_EAB-5_isotig01586, 000793_EAB-5_isotig03046, 000793_EAB-5_G3QO8C008JCAPK, 000793_EAB-5_G3QO8C008JO4PE, 000793_EAB-5_G3QO8C008JVS41,000793_EAB-5_isotig00431, 000793_EAB-5_G3QO8C008JJM4T, 000793_EAB-5_G3QO8C008JUBM2, 000793_EAB-5_G3QO8C008JTFR0, 000793_EAB-5_G3QO8C008JAWYB,000793_EAB-5_G3QO8C008JK6A4,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,000793_EAB-5_G3QO8C008JV5LO, 000793_EAB-5_G3QO8C008I40B9,000793_EAB-5_isotig00411, 000793_EAB-5_isotig00434, 000793_EAB-5_isotig00435, 000793_EAB-5_isotig00440, 000793_EAB-5_isotig00476, 000793_EAB-5_isotig00485, 000793_EAB-5_isotig00504, 000793_EAB-5_isotig00514, 000793_EAB-5_isotig00528, 000793_EAB-5_isotig00542, 000793_EAB-5_isotig00553, 000793_EAB-5_isotig00558, 000793_EAB-5_isotig00597, 000793_EAB-5_isotig00689, 000793_EAB-5_isotig00699, 000793_EAB-5_isotig00717, 000793_EAB-5_isotig00761, 000793_EAB-5_isotig00768, 000793_EAB-5_isotig00829, 000793_EAB-5_isotig00903, 000793_EAB-5_isotig00916, 000793_EAB-5_isotig00921, 000793_EAB-5_isotig01006, 000793_EAB-5_isotig01010, 000793_EAB-5_isotig01029, 000793_EAB-5_isotig01041, 000793_EAB-5_isotig01059, 000793_EAB-5_isotig01079, 000793_EAB-5_isotig01104, 000793_EAB-5_isotig01156, 000793_EAB-5_isotig01171, 000793_EAB-5_isotig01210, 000793_EAB-5_isotig01226, 000793_EAB-5_isotig01227, 000793_EAB-5_isotig01254, 000793_EAB-5_isotig01300, 000793_EAB-5_isotig01322, 000793_EAB-5_isotig01347, 000793_EAB-5_isotig01354, 000793_EAB-5_isotig01357, 000793_EAB-5_isotig01392, 000793_EAB-5_isotig01394, 000793_EAB-5_isotig01401, 000793_EAB-5_isotig01414, 000793_EAB-5_isotig01532, 000793_EAB-5_isotig01546, 000793_EAB-5_isotig01587, 000793_EAB-5_isotig01626, 000793_EAB-5_isotig01680, 000793_EAB-5_isotig01727, 000793_EAB-5_isotig01758, 000793_EAB-5_isotig01762, 000793_EAB-5_isotig01841, 000793_EAB-5_isotig01886, 000793_EAB-5_isotig01907, 000793_EAB-5_isotig01955, 000793_EAB-5_isotig02012, 000793_EAB-5_isotig02039, 000793_EAB-5_isotig02054, 000793_EAB-5_isotig02066, 000793_EAB-5_isotig00156, 000793_EAB-5_isotig02234, 000793_EAB-5_isotig02283, 000793_EAB-5_isotig02432, 000793_EAB-5_isotig02455, 000793_EAB-5_isotig02539, 000793_EAB-5_isotig02578, 000793_EAB-5_isotig02702, 000793_EAB-5_isotig02846, 000793_EAB-5_isotig03044, 000793_EAB-5_isotig03059, 000793_EAB-5_isotig03127, 000793_EAB-5_isotig03262, 000793_EAB-5_isotig03291, 000793_EAB-5_isotig00354, 000793_EAB-5_isotig00372, 000793_EAB-5_isotig00386, 000793_EAB-5_isotig00387, 000793_EAB-5_G3QO8C008JWT0R, 000793_EAB-5_G3QO8C008I7FCJ, 000793_EAB-5_G3QO8C008JXUGA, 000793_EAB-5_G3QO8C008JOE2N, 000793_EAB-5_G3QO8C008JBEFA, 000793_EAB-5_G3QO8C008JO6FT, 000793_EAB-5_G3QO8C008JLWLI, 000793_EAB-5_G3QO8C008JE2UN, 000793_EAB-5_G3QO8C008JDUH8, 000793_EAB-5_G3QO8C008JOZWG, 000793_EAB-5_G3QO8C008JL9JN, 000793_EAB-5_G3QO8C008JKMBJ, 000793_EAB-5_G3QO8C008JXCPE, 000793_EAB-5_G3QO8C008JVJZR, 000793_EAB-5_G3QO8C008JPZWO, 000793_EAB-5_G3QO8C008JCVK0, 000793_EAB-5_G3QO8C008JM0XF, 000793_EAB-5_G3QO8C008JJD9F, 000793_EAB-5_G3QO8C008JO0AB, 000793_EAB-5_G3QO8C008JUTBK, 000793_EAB-5_G3QO8C008JMJ05, 000793_EAB-5_G3QO8C008JRI2W, 000793_EAB-5_G3QO8C008I4MGV, 000793_EAB-5_G3QO8C008JCK9A, 000793_EAB-5_G3QO8C008JT15A, 000793_EAB-5_G3QO8C008JPIXA, 000793_EAB-5_G3QO8C008JKEDH, 000793_EAB-5_G3QO8C008JGOJ8, 000793_EAB-5_G3QO8C008JO99T, 000793_EAB-5_G3QO8C008JOMVQ, 000793_EAB-5_G3QO8C008JM0KQ, 000793_EAB-5_G3QO8C008JMFO9, 000793_EAB-5_G3QO8C008I5K9K, 000793_EAB-5_G3QO8C008JVZRY, 000793_EAB-5_G3QO8C008JRA96, 000793_EAB-5_G3QO8C008JWIE4, 000793_EAB-5_G3QO8C008JWK4I, 000793_EAB-5_G3QO8C008JTZXI, 000793_EAB-5_G3QO8C008JRJCP, 000793_EAB-5_G3QO8C008JPV0W, 000793_EAB-5_G3QO8C008JLB5I, 000793_EAB-5_G3QO8C008JBRYN, 000793_EAB-5_G3QO8C008JKBRM, 000793_EAB-5_G3QO8C008JRN2C, 000793_EAB-5_G3QO8C008JU41K, 000793_EAB-5_G3QO8C008JKHF0, 000793_EAB-5_G3QO8C008JJ84V, 000793_EAB-5_G3QO8C008JATFN, 000793_EAB-5_G3QO8C008JF6CC, 000793_EAB-5_G3QO8C008JC808, 000793_EAB-5_G3QO8C008JBIFC, 000793_EAB-5_G3QO8C008I83UZ, 000793_EAB-5_G3QO8C008I9HWI, 000793_EAB-5_G3QO8C008JU20Z, 000793_EAB-5_G3QO8C008JW27O, 000793_EAB-5_G3QO8C008JSJ2S, 000793_EAB-5_G3QO8C008JGRJZ, 000793_EAB-5_G3QO8C008JKTMN, 000793_EAB-5_G3QO8C008JP19N, 000793_EAB-5_G3QO8C008JT4A9, 000793_EAB-5_G3QO8C008JJ625, 000793_EAB-5_G3QO8C008JVGT4, 000793_EAB-5_G3QO8C008I9IHS, 000793_EAB-5_G3QO8C008JQNXU, 000793_EAB-5_G3QO8C008JWB39, 000793_EAB-5_G3QO8C008JW8OC, 000793_EAB-5_G3QO8C008JOVLQ, 000793_EAB-5_G3QO8C008JXH74, 000793_EAB-5_G3QO8C008JLUO3, 000793_EAB-5_G3QO8C008JANPW, 000793_EAB-5_G3QO8C008JAC0N, 000793_EAB-5_G3QO8C008JXQT9, 000793_EAB-5_G3QO8C008JSV93, 000793_EAB-5_G3QO8C008JUBEH, 000793_EAB-5_G3QO8C008JVO3E, 000793_EAB-5_G3QO8C008JTNRO, 000793_EAB-5_G3QO8C008JANEG, 000793_EAB-5_G3QO8C008JGLVB, 000793_EAB-5_G3QO8C008JXW6Q, 000793_EAB-5_G3QO8C008I5GHU, 000793_EAB-5_G3QO8C008I71R7, 000793_EAB-5_G3QO8C008JPVVE, 000793_EAB-5_G3QO8C008JYPBQ, 000793_EAB-5_G3QO8C008JF8G1, 000793_EAB-5_G3QO8C008JISR9, 000793_EAB-5_G3QO8C008JNNHB, 000793_EAB-5_G3QO8C008JJX1D, 000793_EAB-5_G3QO8C008JKHJ0, 000793_EAB-5_G3QO8C008JPHJH, 000793_EAB-5_G3QO8C008JWU8M, 000793_EAB-5_G3QO8C008JX4XW, 000793_EAB-5_G3QO8C008JJ3WT, 000793_EAB-5_G3QO8C008JVH5X, 000793_EAB-5_G3QO8C008JUPK2, 000793_EAB-5_G3QO8C008JJ1RT, 000793_EAB-5_G3QO8C008JOFR2, 000793_EAB-5_G3QO8C008JGA0W, 000793_EAB-5_G3QO8C008I9WCU, 000793_EAB-5_G3QO8C008JK7X3, 000793_EAB-5_G3QO8C008JCSOX, 000793_EAB-5_G3QO8C008I9VX7, 000793_EAB-5_G3QO8C008JVU8B, 000793_EAB-5_G3QO8C008I9K1F, 000793_EAB-5_G3QO8C008JI4NF, 000793_EAB-5_G3QO8C008JYNRR, 000793_EAB-5_G3QO8C008JVW0T, 000793_EAB-5_G3QO8C008JFMM9, 000793_EAB-5_G3QO8C008JQYR1, 000793_EAB-5_G3QO8C008JHM0V, 000793_EAB-5_G3QO8C008JDCFI, 000793_EAB-5_G3QO8C008JTLSR, 000793_EAB-5_G3QO8C008JI1WM, 000793_EAB-5_G3QO8C008JVQFB, 000793_EAB-5_G3QO8C008JEKD1, 000793_EAB-5_G3QO8C008JBZS7, 000793_EAB-5_G3QO8C008JGZOB, 000793_EAB-5_G3QO8C008I80Z4, 000793_EAB-5_G3QO8C008JJ6U8, 000793_EAB-5_G3QO8C008JDZB8, 000793_EAB-5_G3QO8C008JGTLE, 000793_EAB-5_G3QO8C008JSF65, 000793_EAB-5_G3QO8C008JL7LL, 000793_EAB-5_G3QO8C008JHYDK, 000793_EAB-5_G3QO8C008I7ZZL, 000793_EAB-5_G3QO8C008I8UPC, 000793_EAB-5_G3QO8C008JCOJC, 000793_EAB-5_G3QO8C008I4V5X, 000793_EAB-5_G3QO8C008JRUXR, 000793_EAB-5_G3QO8C008JGUG0, 000793_EAB-5_G3QO8C008JRI2O, 000793_EAB-5_G3QO8C008JSH22, 000793_EAB-5_G3QO8C008JSGAU, 000793_EAB-5_G3QO8C008JQQVB, 000793_EAB-5_G3QO8C008I6B0Z, 000793_EAB-5_G3QO8C008I98BN, 000793_EAB-5_G3QO8C008JGRF6, 000793_EAB-5_G3QO8C008JT883, 000793_EAB-5_G3QO8C008JL68V, 000793_EAB-5_G3QO8C008JIHIQ, 000793_EAB-5_G3QO8C008JK6X4, 000793_EAB-5_G3QO8C008JM2QA, 000793_EAB-5_G3QO8C008JYUCE, 000793_EAB-5_G3QO8C008I8T3B, 000793_EAB-5_G3QO8C008JOHI9, 000793_EAB-5_G3QO8C008JTW0A, 000793_EAB-5_G3QO8C008I7OSR, 000793_EAB-5_G3QO8C008JULCW, 000793_EAB-5_G3QO8C008JJZJW, 000793_EAB-5_G3QO8C008JSBGK, 000793_EAB-5_G3QO8C008JUUY9, 000793_EAB-5_G3QO8C008I24YO, 000793_EAB-5_G3QO8C008JSFEA, 000793_EAB-5_G3QO8C008JBY57, 000793_EAB-5_G3QO8C008JAQVQ, 000793_EAB-5_G3QO8C008JX7Q7, 000793_EAB-5_G3QO8C008JM566, 000793_EAB-5_G3QO8C008JDM8N, 000793_EAB-5_G3QO8C008I9OKQ, 000793_EAB-5_G3QO8C008I8QLM, 000793_EAB-5_G3QO8C008I7SNS, 000793_EAB-5_G3QO8C008I9424, 000793_EAB-5_G3QO8C008JBOEC, 000793_EAB-5_G3QO8C008I8DA9, 000793_EAB-5_G3QO8C008JGBND, 000793_EAB-5_G3QO8C008JCE82, 000793_EAB-5_G3QO8C008JU62T, 000793_EAB-5_G3QO8C008JJR1X, 000793_EAB-5_G3QO8C008I72EJ, 000793_EAB-5_G3QO8C008JSRU3, 000793_EAB-5_G3QO8C008I3XOD, 000793_EAB-5_G3QO8C008JO8F8, 000793_EAB-5_G3QO8C008I5KTK, 000793_EAB-5_G3QO8C008JIJYK, 000793_EAB-5_G3QO8C008I7OWV, 000793_EAB-5_G3QO8C008JCSCV, 000793_EAB-5_G3QO8C008JU7DA, 000793_EAB-5_G3QO8C008JWQ2C, 000793_EAB-5_G3QO8C008JXMC2, 000793_EAB-5_G3QO8C008JOA18, 000793_EAB-5_G3QO8C008JJL8D, 000793_EAB-5_G3QO8C008JMKL5, 000793_EAB-5_G3QO8C008JFDJW, 000793_EAB-5_G3QO8C008JSQRH, 000793_EAB-5_G3QO8C008I6ZA8, 000793_EAB-5_G3QO8C008JE1LO, 000793_EAB-5_G3QO8C008JLXM4, 000793_EAB-5_G3QO8C008I8BUG, 000793_EAB-5_G3QO8C008JB7U3, 000793_EAB-5_G3QO8C008JGIPY, 000793_EAB-5_G3QO8C008JW0TL, 000793_EAB-5_G3QO8C008JDGW3, 000793_EAB-5_G3QO8C008JVAR9, 000793_EAB-5_G3QO8C008JDF1M, 000793_EAB-5_G3QO8C008JWB3W, 000793_EAB-5_G3QO8C008I9JAR, 000793_EAB-5_G3QO8C008JIDJU, 000793_EAB-5_G3QO8C008JJD8D, 000793_EAB-5_G3QO8C008JCZEC, 000793_EAB-5_G3QO8C008JF23A, 000793_EAB-5_G3QO8C008JF9QC, 000793_EAB-5_G3QO8C008I5TAW, 000793_EAB-5_G3QO8C008JPN8T, 000793_EAB-5_G3QO8C008JCC8S, 000793_EAB-5_G3QO8C008JJXGM, 000793_EAB-5_G3QO8C008I2U9N, 000793_EAB-5_G3QO8C008I6PO0, 000793_EAB-5_G3QO8C008I8O7D, 000793_EAB-5_G3QO8C008JHJQ3, 000793_EAB-5_G3QO8C008I9KCQ, 000793_EAB-5_G3QO8C008JCRVN, 000793_EAB-5_G3QO8C008JWGGG, 000793_EAB-5_G3QO8C008I62BZ, 000793_EAB-5_G3QO8C008I67AJ, 000793_EAB-5_G3QO8C008JQOY3, 000793_EAB-5_G3QO8C008JYRQP, 000793_EAB-5_G3QO8C008JXZN2, 000793_EAB-5_G3QO8C008JWUTJ, 000793_EAB-5_G3QO8C008I5YAY, 000793_EAB-5_G3QO8C008I5U55, 000793_EAB-5_G3QO8C008I8V1J, 000793_EAB-5_G3QO8C008I49KP, 000793_EAB-5_G3QO8C008JV5JN, 000793_EAB-5_G3QO8C008JH3EQ, 000793_EAB-5_G3QO8C008JCB28, 000793_EAB-5_G3QO8C008JWV0C, 000793_EAB-5_G3QO8C008JJZMN, 000793_EAB-5_G3QO8C008JB84B, 000793_EAB-5_G3QO8C008JR9CN, 000793_EAB-5_G3QO8C008JMCEA, 000793_EAB-5_G3QO8C008JXMK0, 000793_EAB-5_G3QO8C008JLFTS, 000793_EAB-5_G3QO8C008I47NJ, 000793_EAB-5_G3QO8C008JORC9, 000793_EAB-5_G3QO8C008JRJ44, 000793_EAB-5_G3QO8C008JJKTX, 000793_EAB-5_G3QO8C008JSJHR, 000793_EAB-5_G3QO8C008JTJ96, 000793_EAB-5_G3QO8C008I49AJ, 000793_EAB-5_G3QO8C008JQAQM, 000793_EAB-5_G3QO8C008JNG3O, 000793_EAB-5_G3QO8C008JOK4T, 000793_EAB-5_G3QO8C008JMC5I, 000793_EAB-5_G3QO8C008JSRQW, 000793_EAB-5_G3QO8C008JESN3, 000793_EAB-5_G3QO8C008JM2GK, 000793_EAB-5_G3QO8C008I9UTA, 000793_EAB-5_G3QO8C008JNZZB, 000793_EAB-5_G3QO8C008JRS0H, 000793_EAB-5_G3QO8C008JRYHD, 000793_EAB-5_G3QO8C008I89UE, 000793_EAB-5_G3QO8C008I7C9Y, 000793_EAB-5_G3QO8C008JFP8W, 000793_EAB-5_G3QO8C008JT7WE, 000793_EAB-5_G3QO8C008JKTGY, 000793_EAB-5_G3QO8C008JK19V, 000793_EAB-5_G3QO8C008JWWQ8, 000793_EAB-5_G3QO8C008JKOON, 000793_EAB-5_G3QO8C008JPH83, 000793_EAB-5_G3QO8C008JLBYQ, 000793_EAB-5_G3QO8C008JEBG5, 000793_EAB-5_G3QO8C008JJBT0, 000793_EAB-5_G3QO8C008JLSEM, 000793_EAB-5_G3QO8C008JB09K, 000793_EAB-5_G3QO8C008I7CWY, 000793_EAB-5_G3QO8C008JXMER, 000793_EAB-5_G3QO8C008JAENO, 000793_EAB-5_G3QO8C008JBJ8H, 000793_EAB-5_G3QO8C008I5LS2, 000793_EAB-5_G3QO8C008JKOYV, 000793_EAB-5_G3QO8C008I73RW, 000793_EAB-5_G3QO8C008JS5M5, 000793_EAB-5_G3QO8C008I58E4, 000793_EAB-5_G3QO8C008JK9XS, 000793_EAB-5_G3QO8C008JM9GI, 000793_EAB-5_G3QO8C008I7T0I, 000793_EAB-5_G3QO8C008I5L0U, 000793_EAB-5_G3QO8C008JX9UJ, 000793_EAB-5_G3QO8C008JSN1O, 000793_EAB-5_G3QO8C008JB7CA, 000793_EAB-5_G3QO8C008JG4JV, 000793_EAB-5_G3QO8C008JQ0HS, 000793_EAB-5_G3QO8C008JC0II, 000793_EAB-5_G3QO8C008I76PM, 000793_EAB-5_G3QO8C008JBOD6, 000793_EAB-5_G3QO8C008JO1NF, 000793_EAB-5_G3QO8C008JQW9V, 000793_EAB-5_G3QO8C008JKRGQ, 000793_EAB-5_G3QO8C008JGBKL, 000793_EAB-5_G3QO8C008JIGGB, 000793_EAB-5_G3QO8C008JWQNE, 000793_EAB-5_G3QO8C008JHZJD, 000793_EAB-5_G3QO8C008JQA4V, 000793_EAB-5_G3QO8C008JEWZ0, 000793_EAB-5_G3QO8C008JA51A, 000793_EAB-5_G3QO8C008JDZKH, 000793_EAB-5_G3QO8C008I6DS3, 000793_EAB-5_G3QO8C008JUB5D, 000793_EAB-5_G3QO8C008JSCIH, 000793_EAB-5_G3QO8C008JXASO, 000793_EAB-5_G3QO8C008JCJA9, 000793_EAB-5_G3QO8C008I47NC, 000793_EAB-5_G3QO8C008JCGOD, 000793_EAB-5_G3QO8C008JMQJR, 000793_EAB-5_G3QO8C008JRT0I, 000793_EAB-5_G3QO8C008JT81I, 000793_EAB-5_G3QO8C008I9362, 000793_EAB-5_G3QO8C008I4YOS, 000793_EAB-5_G3QO8C008I7WGQ, 000793_EAB-5_G3QO8C008JEI9J, 000793_EAB-5_G3QO8C008I8H07, 000793_EAB-5_G3QO8C008JQ4QI, 000793_EAB-5_G3QO8C008JE4N1, 000793_EAB-5_G3QO8C008JQKPT, 000793_EAB-5_G3QO8C008I4QQS, 000793_EAB-5_G3QO8C008I5KTR, 000793_EAB-5_G3QO8C008JKZD6, 000793_EAB-5_G3QO8C008I88S2, 000793_EAB-5_G3QO8C008JLI0B, 000793_EAB-5_G3QO8C008JCU6Y, 000793_EAB-5_G3QO8C008I6U3C, 000793_EAB-5_G3QO8C008JWGF6, 000793_EAB-5_G3QO8C008JIN30, 000793_EAB-5_G3QO8C008JBL1V, 000793_EAB-5_G3QO8C008I6JHN, 000793_EAB-5_G3QO8C008JCNTF, 000793_EAB-5_G3QO8C008I4TVU, 000793_EAB-5_G3QO8C008JD3P3, 000793_EAB-5_G3QO8C008JOUK8, 000793_EAB-5_G3QO8C008JXNP2, 000793_EAB-5_G3QO8C008JMHX2, 000793_EAB-5_G3QO8C008I47A7, 000793_EAB-5_G3QO8C008I9XKB, 000793_EAB-5_G3QO8C008I9WXW, 000793_EAB-5_G3QO8C008I7DJZ, 000793_EAB-5_G3QO8C008JYUA3, 000793_EAB-5_G3QO8C008JVP30, 000793_EAB-5_G3QO8C008JCEX1, 000793_EAB-5_G3QO8C008JPINC, 000793_EAB-5_G3QO8C008JKLPW, 000793_EAB-5_G3QO8C008JS5P7, 000793_EAB-5_G3QO8C008I5X50, 000793_EAB-5_G3QO8C008JC5L9, 000793_EAB-5_G3QO8C008JJWQC, 000793_EAB-5_G3QO8C008JOQHY, 000793_EAB-5_G3QO8C008JB77A, 000793_EAB-5_G3QO8C008I3HP2, 000793_EAB-5_G3QO8C008JBYCV, 000793_EAB-5_G3QO8C008JKZBN, 000793_EAB-5_G3QO8C008JCQ01, 000793_EAB-5_G3QO8C008JEHRQ, 000793_EAB-5_G3QO8C008JGOS8, 000793_EAB-5_G3QO8C008JD0G2, 000793_EAB-5_G3QO8C008I5KOQ, 000793_EAB-5_G3QO8C008I4G9D, 000793_EAB-5_G3QO8C008JFTD5, 000793_EAB-5_G3QO8C008JNY45, 000793_EAB-5_G3QO8C008JU9YG,000793_EAB-5_G3QO8C008JTA9D, 000793_EAB-5_G3QO8C008JKS11, 000793_EAB-5_G3QO8C008I39I7, 000793_EAB-5_G3QO8C008I9CH1, 000793_EAB-5_G3QO8C008I460T, 000793_EAB-5_G3QO8C008JLNI3, 000793_EAB-5_G3QO8C008JU9N5,000793_EAB-5_isotig00510,000793_EAB-5_G3QO8C008JR7P7,000793_EAB-5_G3QO8C008I8NWN, 000793_EAB-5_G3QO8C008JL7R8, 000793_EAB-5_G3QO8C008JNDM4, 000793_EAB-5_G3QO8C008JBPQS, 000793_EAB-5_G3QO8C008JI9XJ, 000793_EAB-5_G3QO8C008JBRGS,000793_EAB-5_isotig02526, 000793_EAB-5_G3QO8C008JHMON, 000793_EAB-5_G3QO8C008JCUDO, 000793_EAB-5_G3QO8C008JJRV0, 000793_EAB-5_G3QO8C008JEJAM, 000793_EAB-5_G3QO8C008JQDEM, 000793_EAB-5_G3QO8C008JI9ZT, 000793_EAB-5_G3QO8C008JHJMQ,000793_EAB-5_isotig00563, 000793_EAB-5_isotig00792, 000793_EAB-5_isotig01860, 000793_EAB-5_isotig02811, 000793_EAB-5_isotig02958, 000793_EAB-5_G3QO8C008JTERM, 000793_EAB-5_G3QO8C008JS43X, 000793_EAB-5_G3QO8C008JAWA2, 000793_EAB-5_G3QO8C008JET5X, 000793_EAB-5_G3QO8C008JADWG, 000793_EAB-5_G3QO8C008JOE0J, 000793_EAB-5_G3QO8C008JHUEC, 000793_EAB-5_G3QO8C008JMDTD, 000793_EAB-5_G3QO8C008JDHLV, 000793_EAB-5_G3QO8C008I6XM0, 000793_EAB-5_G3QO8C008JYQ38, 000793_EAB-5_G3QO8C008I83OZ, 000793_EAB-5_G3QO8C008JT720, 000793_EAB-5_G3QO8C008JICW6, 000793_EAB-5_G3QO8C008JLJI7, 000793_EAB-5_G3QO8C008I7S5O, 000793_EAB-5_G3QO8C008JGH3F, 000793_EAB-5_G3QO8C008I9Z7Z, 000793_EAB-5_G3QO8C008JEKKT, 000793_EAB-5_G3QO8C008JTLUL, 000793_EAB-5_G3QO8C008JI18I, 000793_EAB-5_G3QO8C008JDTQI, 000793_EAB-5_G3QO8C008JWFFF, 000793_EAB-5_G3QO8C008I8DQE, 000793_EAB-5_G3QO8C008JM9FI, 000793_EAB-5_G3QO8C008JFDAY, 000793_EAB-5_G3QO8C008JJPX9, 000793_EAB-5_G3QO8C008JVD20, 000793_EAB-5_G3QO8C008JRXMK, 000793_EAB-5_G3QO8C008JJT80, 000793_EAB-5_G3QO8C008JUO21, 000793_EAB-5_G3QO8C008JXB16, 000793_EAB-5_G3QO8C008JJZ40, 000793_EAB-5_G3QO8C008JJSKD, 000793_EAB-5_G3QO8C008JFXPA, 000793_EAB-5_G3QO8C008JIIHW, 000793_EAB-5_G3QO8C008JMD2P, 000793_EAB-5_G3QO8C008I9S1M, 000793_EAB-5_G3QO8C008JHE0Y, 000793_EAB-5_G3QO8C008I8N9T, 000793_EAB-5_G3QO8C008I9H35,000793_EAB-5_isotig01384, 000793_EAB-5_G3QO8C008JV75M,000793_EAB-5_isotig01506, 000793_EAB-5_G3QO8C008I8376, 000793_EAB-5_G3QO8C008JIBZE, 000793_EAB-5_G3QO8C008JR54I, 000793_EAB-5_G3QO8C008I8VXG,000793_EAB-5_G3QO8C008JGKBE, 000793_EAB-5_G3QO8C008JXVXW,000793_EAB-5_isotig01500,000793_EAB-5_G3QO8C008JIJK4, 000793_EAB-5_G3QO8C008JM3GC, 000793_EAB-5_G3QO8C008JLTGN, 000793_EAB-5_G3QO8C008JIHTE, 000793_EAB-5_G3QO8C008JSV9T, 000793_EAB-5_G3QO8C008JP2HI, 000793_EAB-5_G3QO8C008JLN09,000793_EAB-5_G3QO8C008JBUOO, 000793_EAB-5_G3QO8C008JMNZV, 000793_EAB-5_G3QO8C008JAZHW, 000793_EAB-5_G3QO8C008JSF5U, 000793_EAB-5_G3QO8C008JMZKG, 000793_EAB-5_G3QO8C008JMXXJ, 000793_EAB-5_G3QO8C008I4JZ9, 000793_EAB-5_G3QO8C008I93A8, 000793_EAB-5_G3QO8C008JBFQB, 000793_EAB-5_G3QO8C008JOKNM, 000793_EAB-5_G3QO8C008JUAYH, 000793_EAB-5_G3QO8C008JDEN5, 000793_EAB-5_G3QO8C008JKWBL, 000793_EAB-5_G3QO8C008I5AQG, 000793_EAB-5_G3QO8C008I3QYL, 000793_EAB-5_G3QO8C008I8NXI, 000793_EAB-5_G3QO8C008JQESU</t>
  </si>
  <si>
    <t>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,000793_EAB-5_isotig01500</t>
  </si>
  <si>
    <t>000793_EAB-5_G3QO8C008JDY0W,000793_EAB-5_isotig00431, 000793_EAB-5_G3QO8C008JJM4T, 000793_EAB-5_G3QO8C008JUBM2, 000793_EAB-5_G3QO8C008JTFR0, 000793_EAB-5_G3QO8C008JAWYB,000793_EAB-5_isotig00616, 000793_EAB-5_isotig00910, 000793_EAB-5_isotig01112, 000793_EAB-5_isotig01153, 000793_EAB-5_G3QO8C008JH6RX, 000793_EAB-5_G3QO8C008JHGIS, 000793_EAB-5_G3QO8C008JM66I, 000793_EAB-5_G3QO8C008JQR3H, 000793_EAB-5_G3QO8C008JMT85, 000793_EAB-5_G3QO8C008JH85X, 000793_EAB-5_G3QO8C008I5FSJ, 000793_EAB-5_G3QO8C008JSU9V,000793_EAB-5_isotig01500</t>
  </si>
  <si>
    <t>000793_EAB-5_isotig01260, 000793_EAB-5_G3QO8C008JLI8V, 000793_EAB-5_G3QO8C008JFEHB, 000793_EAB-5_G3QO8C008I9PZC, 000793_EAB-5_G3QO8C008I7Z3F, 000793_EAB-5_G3QO8C008JVIL7, 000793_EAB-5_G3QO8C008JEIV6, 000793_EAB-5_G3QO8C008I73I4,000793_EAB-5_G3QO8C008JS2U5, 000793_EAB-5_G3QO8C008JRCWL, 000793_EAB-5_G3QO8C008JR6FI, 000793_EAB-5_G3QO8C008JVNDO</t>
  </si>
  <si>
    <t>000793_EAB-5_isotig00431, 000793_EAB-5_G3QO8C008JJM4T, 000793_EAB-5_G3QO8C008JUBM2, 000793_EAB-5_G3QO8C008JTFR0, 000793_EAB-5_G3QO8C008JAWYB,000793_EAB-5_isotig00487, 000793_EAB-5_isotig01455, 000793_EAB-5_isotig02143, 000793_EAB-5_isotig02304, 000793_EAB-5_isotig02305, 000793_EAB-5_isotig02427, 000793_EAB-5_isotig03069, 000793_EAB-5_isotig03087, 000793_EAB-5_G3QO8C008JUHME, 000793_EAB-5_G3QO8C008JVB05, 000793_EAB-5_G3QO8C008JQ4AS, 000793_EAB-5_G3QO8C008JJ8I3, 000793_EAB-5_G3QO8C008JU74R, 000793_EAB-5_G3QO8C008JD5DA, 000793_EAB-5_G3QO8C008JIJ7X, 000793_EAB-5_G3QO8C008JW3CO, 000793_EAB-5_G3QO8C008JA2HA, 000793_EAB-5_G3QO8C008JPSOR, 000793_EAB-5_G3QO8C008JGXR9, 000793_EAB-5_G3QO8C008I51BJ, 000793_EAB-5_G3QO8C008JRUZQ, 000793_EAB-5_G3QO8C008I5A16,000793_EAB-5_G3QO8C008JIJK4, 000793_EAB-5_G3QO8C008JM3GC, 000793_EAB-5_G3QO8C008JLTGN, 000793_EAB-5_G3QO8C008JIHTE, 000793_EAB-5_G3QO8C008JSV9T, 000793_EAB-5_G3QO8C008JP2HI, 000793_EAB-5_G3QO8C008JLN09</t>
  </si>
  <si>
    <t>000793_EAB-5_G3QO8C008JUF7M, 000793_EAB-5_G3QO8C008JRWC3,000793_EAB-5_G3QO8C008JV5LO, 000793_EAB-5_G3QO8C008I40B9,000793_EAB-5_isotig00411, 000793_EAB-5_isotig00434, 000793_EAB-5_isotig00435, 000793_EAB-5_isotig00440, 000793_EAB-5_isotig00476, 000793_EAB-5_isotig00485, 000793_EAB-5_isotig00504, 000793_EAB-5_isotig00514, 000793_EAB-5_isotig00528, 000793_EAB-5_isotig00542, 000793_EAB-5_isotig00553, 000793_EAB-5_isotig00558, 000793_EAB-5_isotig00597, 000793_EAB-5_isotig00689, 000793_EAB-5_isotig00699, 000793_EAB-5_isotig00717, 000793_EAB-5_isotig00761, 000793_EAB-5_isotig00768, 000793_EAB-5_isotig00829, 000793_EAB-5_isotig00903, 000793_EAB-5_isotig00916, 000793_EAB-5_isotig00921, 000793_EAB-5_isotig01006, 000793_EAB-5_isotig01010, 000793_EAB-5_isotig01029, 000793_EAB-5_isotig01041, 000793_EAB-5_isotig01059, 000793_EAB-5_isotig01079, 000793_EAB-5_isotig01104, 000793_EAB-5_isotig01156, 000793_EAB-5_isotig01171, 000793_EAB-5_isotig01210, 000793_EAB-5_isotig01226, 000793_EAB-5_isotig01227, 000793_EAB-5_isotig01254, 000793_EAB-5_isotig01300, 000793_EAB-5_isotig01322, 000793_EAB-5_isotig01347, 000793_EAB-5_isotig01354, 000793_EAB-5_isotig01357, 000793_EAB-5_isotig01392, 000793_EAB-5_isotig01394, 000793_EAB-5_isotig01401, 000793_EAB-5_isotig01414, 000793_EAB-5_isotig01532, 000793_EAB-5_isotig01546, 000793_EAB-5_isotig01587, 000793_EAB-5_isotig01626, 000793_EAB-5_isotig01680, 000793_EAB-5_isotig01727, 000793_EAB-5_isotig01758, 000793_EAB-5_isotig01762, 000793_EAB-5_isotig01841, 000793_EAB-5_isotig01886, 000793_EAB-5_isotig01907, 000793_EAB-5_isotig01955, 000793_EAB-5_isotig02012, 000793_EAB-5_isotig02039, 000793_EAB-5_isotig02054, 000793_EAB-5_isotig02066, 000793_EAB-5_isotig00156, 000793_EAB-5_isotig02234, 000793_EAB-5_isotig02283, 000793_EAB-5_isotig02432, 000793_EAB-5_isotig02455, 000793_EAB-5_isotig02539, 000793_EAB-5_isotig02578, 000793_EAB-5_isotig02702, 000793_EAB-5_isotig02846, 000793_EAB-5_isotig03044, 000793_EAB-5_isotig03059, 000793_EAB-5_isotig03127, 000793_EAB-5_isotig03262, 000793_EAB-5_isotig03291, 000793_EAB-5_isotig00354, 000793_EAB-5_isotig00372, 000793_EAB-5_isotig00386, 000793_EAB-5_isotig00387, 000793_EAB-5_G3QO8C008JWT0R, 000793_EAB-5_G3QO8C008I7FCJ, 000793_EAB-5_G3QO8C008JXUGA, 000793_EAB-5_G3QO8C008JOE2N, 000793_EAB-5_G3QO8C008JBEFA, 000793_EAB-5_G3QO8C008JO6FT, 000793_EAB-5_G3QO8C008JLWLI, 000793_EAB-5_G3QO8C008JE2UN, 000793_EAB-5_G3QO8C008JDUH8, 000793_EAB-5_G3QO8C008JOZWG, 000793_EAB-5_G3QO8C008JL9JN, 000793_EAB-5_G3QO8C008JKMBJ, 000793_EAB-5_G3QO8C008JXCPE, 000793_EAB-5_G3QO8C008JVJZR, 000793_EAB-5_G3QO8C008JPZWO, 000793_EAB-5_G3QO8C008JCVK0, 000793_EAB-5_G3QO8C008JM0XF, 000793_EAB-5_G3QO8C008JJD9F, 000793_EAB-5_G3QO8C008JO0AB, 000793_EAB-5_G3QO8C008JUTBK, 000793_EAB-5_G3QO8C008JMJ05, 000793_EAB-5_G3QO8C008JRI2W, 000793_EAB-5_G3QO8C008I4MGV, 000793_EAB-5_G3QO8C008JCK9A, 000793_EAB-5_G3QO8C008JT15A, 000793_EAB-5_G3QO8C008JPIXA, 000793_EAB-5_G3QO8C008JKEDH, 000793_EAB-5_G3QO8C008JGOJ8, 000793_EAB-5_G3QO8C008JO99T, 000793_EAB-5_G3QO8C008JOMVQ, 000793_EAB-5_G3QO8C008JM0KQ, 000793_EAB-5_G3QO8C008JMFO9, 000793_EAB-5_G3QO8C008I5K9K, 000793_EAB-5_G3QO8C008JVZRY, 000793_EAB-5_G3QO8C008JRA96, 000793_EAB-5_G3QO8C008JWIE4, 000793_EAB-5_G3QO8C008JWK4I, 000793_EAB-5_G3QO8C008JTZXI, 000793_EAB-5_G3QO8C008JRJCP, 000793_EAB-5_G3QO8C008JPV0W, 000793_EAB-5_G3QO8C008JLB5I, 000793_EAB-5_G3QO8C008JBRYN, 000793_EAB-5_G3QO8C008JKBRM, 000793_EAB-5_G3QO8C008JRN2C, 000793_EAB-5_G3QO8C008JU41K, 000793_EAB-5_G3QO8C008JKHF0, 000793_EAB-5_G3QO8C008JJ84V, 000793_EAB-5_G3QO8C008JATFN, 000793_EAB-5_G3QO8C008JF6CC, 000793_EAB-5_G3QO8C008JC808, 000793_EAB-5_G3QO8C008JBIFC, 000793_EAB-5_G3QO8C008I83UZ, 000793_EAB-5_G3QO8C008I9HWI, 000793_EAB-5_G3QO8C008JU20Z, 000793_EAB-5_G3QO8C008JW27O, 000793_EAB-5_G3QO8C008JSJ2S, 000793_EAB-5_G3QO8C008JGRJZ, 000793_EAB-5_G3QO8C008JKTMN, 000793_EAB-5_G3QO8C008JP19N, 000793_EAB-5_G3QO8C008JT4A9, 000793_EAB-5_G3QO8C008JJ625, 000793_EAB-5_G3QO8C008JVGT4, 000793_EAB-5_G3QO8C008I9IHS, 000793_EAB-5_G3QO8C008JQNXU, 000793_EAB-5_G3QO8C008JWB39, 000793_EAB-5_G3QO8C008JW8OC, 000793_EAB-5_G3QO8C008JOVLQ, 000793_EAB-5_G3QO8C008JXH74, 000793_EAB-5_G3QO8C008JLUO3, 000793_EAB-5_G3QO8C008JANPW, 000793_EAB-5_G3QO8C008JAC0N, 000793_EAB-5_G3QO8C008JXQT9, 000793_EAB-5_G3QO8C008JSV93, 000793_EAB-5_G3QO8C008JUBEH, 000793_EAB-5_G3QO8C008JVO3E, 000793_EAB-5_G3QO8C008JTNRO, 000793_EAB-5_G3QO8C008JANEG, 000793_EAB-5_G3QO8C008JGLVB, 000793_EAB-5_G3QO8C008JXW6Q, 000793_EAB-5_G3QO8C008I5GHU, 000793_EAB-5_G3QO8C008I71R7, 000793_EAB-5_G3QO8C008JPVVE, 000793_EAB-5_G3QO8C008JYPBQ, 000793_EAB-5_G3QO8C008JF8G1, 000793_EAB-5_G3QO8C008JISR9, 000793_EAB-5_G3QO8C008JNNHB, 000793_EAB-5_G3QO8C008JJX1D, 000793_EAB-5_G3QO8C008JKHJ0, 000793_EAB-5_G3QO8C008JPHJH, 000793_EAB-5_G3QO8C008JWU8M, 000793_EAB-5_G3QO8C008JX4XW, 000793_EAB-5_G3QO8C008JJ3WT, 000793_EAB-5_G3QO8C008JVH5X, 000793_EAB-5_G3QO8C008JUPK2, 000793_EAB-5_G3QO8C008JJ1RT, 000793_EAB-5_G3QO8C008JOFR2, 000793_EAB-5_G3QO8C008JGA0W, 000793_EAB-5_G3QO8C008I9WCU, 000793_EAB-5_G3QO8C008JK7X3, 000793_EAB-5_G3QO8C008JCSOX, 000793_EAB-5_G3QO8C008I9VX7, 000793_EAB-5_G3QO8C008JVU8B, 000793_EAB-5_G3QO8C008I9K1F, 000793_EAB-5_G3QO8C008JI4NF, 000793_EAB-5_G3QO8C008JYNRR, 000793_EAB-5_G3QO8C008JVW0T, 000793_EAB-5_G3QO8C008JFMM9, 000793_EAB-5_G3QO8C008JQYR1, 000793_EAB-5_G3QO8C008JHM0V, 000793_EAB-5_G3QO8C008JDCFI, 000793_EAB-5_G3QO8C008JTLSR, 000793_EAB-5_G3QO8C008JI1WM, 000793_EAB-5_G3QO8C008JVQFB, 000793_EAB-5_G3QO8C008JEKD1, 000793_EAB-5_G3QO8C008JBZS7, 000793_EAB-5_G3QO8C008JGZOB, 000793_EAB-5_G3QO8C008I80Z4, 000793_EAB-5_G3QO8C008JJ6U8, 000793_EAB-5_G3QO8C008JDZB8, 000793_EAB-5_G3QO8C008JGTLE, 000793_EAB-5_G3QO8C008JSF65, 000793_EAB-5_G3QO8C008JL7LL, 000793_EAB-5_G3QO8C008JHYDK, 000793_EAB-5_G3QO8C008I7ZZL, 000793_EAB-5_G3QO8C008I8UPC, 000793_EAB-5_G3QO8C008JCOJC, 000793_EAB-5_G3QO8C008I4V5X, 000793_EAB-5_G3QO8C008JRUXR, 000793_EAB-5_G3QO8C008JGUG0, 000793_EAB-5_G3QO8C008JRI2O, 000793_EAB-5_G3QO8C008JSH22, 000793_EAB-5_G3QO8C008JSGAU, 000793_EAB-5_G3QO8C008JQQVB, 000793_EAB-5_G3QO8C008I6B0Z, 000793_EAB-5_G3QO8C008I98BN, 000793_EAB-5_G3QO8C008JGRF6, 000793_EAB-5_G3QO8C008JT883, 000793_EAB-5_G3QO8C008JL68V, 000793_EAB-5_G3QO8C008JIHIQ, 000793_EAB-5_G3QO8C008JK6X4, 000793_EAB-5_G3QO8C008JM2QA, 000793_EAB-5_G3QO8C008JYUCE, 000793_EAB-5_G3QO8C008I8T3B, 000793_EAB-5_G3QO8C008JOHI9, 000793_EAB-5_G3QO8C008JTW0A, 000793_EAB-5_G3QO8C008I7OSR, 000793_EAB-5_G3QO8C008JULCW, 000793_EAB-5_G3QO8C008JJZJW, 000793_EAB-5_G3QO8C008JSBGK, 000793_EAB-5_G3QO8C008JUUY9, 000793_EAB-5_G3QO8C008I24YO, 000793_EAB-5_G3QO8C008JSFEA, 000793_EAB-5_G3QO8C008JBY57, 000793_EAB-5_G3QO8C008JAQVQ, 000793_EAB-5_G3QO8C008JX7Q7, 000793_EAB-5_G3QO8C008JM566, 000793_EAB-5_G3QO8C008JDM8N, 000793_EAB-5_G3QO8C008I9OKQ, 000793_EAB-5_G3QO8C008I8QLM, 000793_EAB-5_G3QO8C008I7SNS, 000793_EAB-5_G3QO8C008I9424, 000793_EAB-5_G3QO8C008JBOEC, 000793_EAB-5_G3QO8C008I8DA9, 000793_EAB-5_G3QO8C008JGBND, 000793_EAB-5_G3QO8C008JCE82, 000793_EAB-5_G3QO8C008JU62T, 000793_EAB-5_G3QO8C008JJR1X, 000793_EAB-5_G3QO8C008I72EJ, 000793_EAB-5_G3QO8C008JSRU3, 000793_EAB-5_G3QO8C008I3XOD, 000793_EAB-5_G3QO8C008JO8F8, 000793_EAB-5_G3QO8C008I5KTK, 000793_EAB-5_G3QO8C008JIJYK, 000793_EAB-5_G3QO8C008I7OWV, 000793_EAB-5_G3QO8C008JCSCV, 000793_EAB-5_G3QO8C008JU7DA, 000793_EAB-5_G3QO8C008JWQ2C, 000793_EAB-5_G3QO8C008JXMC2, 000793_EAB-5_G3QO8C008JOA18, 000793_EAB-5_G3QO8C008JJL8D, 000793_EAB-5_G3QO8C008JMKL5, 000793_EAB-5_G3QO8C008JFDJW, 000793_EAB-5_G3QO8C008JSQRH, 000793_EAB-5_G3QO8C008I6ZA8, 000793_EAB-5_G3QO8C008JE1LO, 000793_EAB-5_G3QO8C008JLXM4, 000793_EAB-5_G3QO8C008I8BUG, 000793_EAB-5_G3QO8C008JB7U3, 000793_EAB-5_G3QO8C008JGIPY, 000793_EAB-5_G3QO8C008JW0TL, 000793_EAB-5_G3QO8C008JDGW3, 000793_EAB-5_G3QO8C008JVAR9, 000793_EAB-5_G3QO8C008JDF1M, 000793_EAB-5_G3QO8C008JWB3W, 000793_EAB-5_G3QO8C008I9JAR, 000793_EAB-5_G3QO8C008JIDJU, 000793_EAB-5_G3QO8C008JJD8D, 000793_EAB-5_G3QO8C008JCZEC, 000793_EAB-5_G3QO8C008JF23A, 000793_EAB-5_G3QO8C008JF9QC, 000793_EAB-5_G3QO8C008I5TAW, 000793_EAB-5_G3QO8C008JPN8T, 000793_EAB-5_G3QO8C008JCC8S, 000793_EAB-5_G3QO8C008JJXGM, 000793_EAB-5_G3QO8C008I2U9N, 000793_EAB-5_G3QO8C008I6PO0, 000793_EAB-5_G3QO8C008I8O7D, 000793_EAB-5_G3QO8C008JHJQ3, 000793_EAB-5_G3QO8C008I9KCQ, 000793_EAB-5_G3QO8C008JCRVN, 000793_EAB-5_G3QO8C008JWGGG, 000793_EAB-5_G3QO8C008I62BZ, 000793_EAB-5_G3QO8C008I67AJ, 000793_EAB-5_G3QO8C008JQOY3, 000793_EAB-5_G3QO8C008JYRQP, 000793_EAB-5_G3QO8C008JXZN2, 000793_EAB-5_G3QO8C008JWUTJ, 000793_EAB-5_G3QO8C008I5YAY, 000793_EAB-5_G3QO8C008I5U55, 000793_EAB-5_G3QO8C008I8V1J, 000793_EAB-5_G3QO8C008I49KP, 000793_EAB-5_G3QO8C008JV5JN, 000793_EAB-5_G3QO8C008JH3EQ, 000793_EAB-5_G3QO8C008JCB28, 000793_EAB-5_G3QO8C008JWV0C, 000793_EAB-5_G3QO8C008JJZMN, 000793_EAB-5_G3QO8C008JB84B, 000793_EAB-5_G3QO8C008JR9CN, 000793_EAB-5_G3QO8C008JMCEA, 000793_EAB-5_G3QO8C008JXMK0, 000793_EAB-5_G3QO8C008JLFTS, 000793_EAB-5_G3QO8C008I47NJ, 000793_EAB-5_G3QO8C008JORC9, 000793_EAB-5_G3QO8C008JRJ44, 000793_EAB-5_G3QO8C008JJKTX, 000793_EAB-5_G3QO8C008JSJHR, 000793_EAB-5_G3QO8C008JTJ96, 000793_EAB-5_G3QO8C008I49AJ, 000793_EAB-5_G3QO8C008JQAQM, 000793_EAB-5_G3QO8C008JNG3O, 000793_EAB-5_G3QO8C008JOK4T, 000793_EAB-5_G3QO8C008JMC5I, 000793_EAB-5_G3QO8C008JSRQW, 000793_EAB-5_G3QO8C008JESN3, 000793_EAB-5_G3QO8C008JM2GK, 000793_EAB-5_G3QO8C008I9UTA, 000793_EAB-5_G3QO8C008JNZZB, 000793_EAB-5_G3QO8C008JRS0H, 000793_EAB-5_G3QO8C008JRYHD, 000793_EAB-5_G3QO8C008I89UE, 000793_EAB-5_G3QO8C008I7C9Y, 000793_EAB-5_G3QO8C008JFP8W, 000793_EAB-5_G3QO8C008JT7WE, 000793_EAB-5_G3QO8C008JKTGY, 000793_EAB-5_G3QO8C008JK19V, 000793_EAB-5_G3QO8C008JWWQ8, 000793_EAB-5_G3QO8C008JKOON, 000793_EAB-5_G3QO8C008JPH83, 000793_EAB-5_G3QO8C008JLBYQ, 000793_EAB-5_G3QO8C008JEBG5, 000793_EAB-5_G3QO8C008JJBT0, 000793_EAB-5_G3QO8C008JLSEM, 000793_EAB-5_G3QO8C008JB09K, 000793_EAB-5_G3QO8C008I7CWY, 000793_EAB-5_G3QO8C008JXMER, 000793_EAB-5_G3QO8C008JAENO, 000793_EAB-5_G3QO8C008JBJ8H, 000793_EAB-5_G3QO8C008I5LS2, 000793_EAB-5_G3QO8C008JKOYV, 000793_EAB-5_G3QO8C008I73RW, 000793_EAB-5_G3QO8C008JS5M5, 000793_EAB-5_G3QO8C008I58E4, 000793_EAB-5_G3QO8C008JK9XS, 000793_EAB-5_G3QO8C008JM9GI, 000793_EAB-5_G3QO8C008I7T0I, 000793_EAB-5_G3QO8C008I5L0U, 000793_EAB-5_G3QO8C008JX9UJ, 000793_EAB-5_G3QO8C008JSN1O, 000793_EAB-5_G3QO8C008JB7CA, 000793_EAB-5_G3QO8C008JG4JV, 000793_EAB-5_G3QO8C008JQ0HS, 000793_EAB-5_G3QO8C008JC0II, 000793_EAB-5_G3QO8C008I76PM, 000793_EAB-5_G3QO8C008JBOD6, 000793_EAB-5_G3QO8C008JO1NF, 000793_EAB-5_G3QO8C008JQW9V, 000793_EAB-5_G3QO8C008JKRGQ, 000793_EAB-5_G3QO8C008JGBKL, 000793_EAB-5_G3QO8C008JIGGB, 000793_EAB-5_G3QO8C008JWQNE, 000793_EAB-5_G3QO8C008JHZJD, 000793_EAB-5_G3QO8C008JQA4V, 000793_EAB-5_G3QO8C008JEWZ0, 000793_EAB-5_G3QO8C008JA51A, 000793_EAB-5_G3QO8C008JDZKH, 000793_EAB-5_G3QO8C008I6DS3, 000793_EAB-5_G3QO8C008JUB5D, 000793_EAB-5_G3QO8C008JSCIH, 000793_EAB-5_G3QO8C008JXASO, 000793_EAB-5_G3QO8C008JCJA9, 000793_EAB-5_G3QO8C008I47NC, 000793_EAB-5_G3QO8C008JCGOD, 000793_EAB-5_G3QO8C008JMQJR, 000793_EAB-5_G3QO8C008JRT0I, 000793_EAB-5_G3QO8C008JT81I, 000793_EAB-5_G3QO8C008I9362, 000793_EAB-5_G3QO8C008I4YOS, 000793_EAB-5_G3QO8C008I7WGQ, 000793_EAB-5_G3QO8C008JEI9J, 000793_EAB-5_G3QO8C008I8H07, 000793_EAB-5_G3QO8C008JQ4QI, 000793_EAB-5_G3QO8C008JE4N1, 000793_EAB-5_G3QO8C008JQKPT, 000793_EAB-5_G3QO8C008I4QQS, 000793_EAB-5_G3QO8C008I5KTR, 000793_EAB-5_G3QO8C008JKZD6, 000793_EAB-5_G3QO8C008I88S2, 000793_EAB-5_G3QO8C008JLI0B, 000793_EAB-5_G3QO8C008JCU6Y, 000793_EAB-5_G3QO8C008I6U3C, 000793_EAB-5_G3QO8C008JWGF6, 000793_EAB-5_G3QO8C008JIN30, 000793_EAB-5_G3QO8C008JBL1V, 000793_EAB-5_G3QO8C008I6JHN, 000793_EAB-5_G3QO8C008JCNTF, 000793_EAB-5_G3QO8C008I4TVU, 000793_EAB-5_G3QO8C008JD3P3, 000793_EAB-5_G3QO8C008JOUK8, 000793_EAB-5_G3QO8C008JXNP2, 000793_EAB-5_G3QO8C008JMHX2, 000793_EAB-5_G3QO8C008I47A7, 000793_EAB-5_G3QO8C008I9XKB, 000793_EAB-5_G3QO8C008I9WXW, 000793_EAB-5_G3QO8C008I7DJZ, 000793_EAB-5_G3QO8C008JYUA3, 000793_EAB-5_G3QO8C008JVP30, 000793_EAB-5_G3QO8C008JCEX1, 000793_EAB-5_G3QO8C008JPINC, 000793_EAB-5_G3QO8C008JKLPW, 000793_EAB-5_G3QO8C008JS5P7, 000793_EAB-5_G3QO8C008I5X50, 000793_EAB-5_G3QO8C008JC5L9, 000793_EAB-5_G3QO8C008JJWQC, 000793_EAB-5_G3QO8C008JOQHY, 000793_EAB-5_G3QO8C008JB77A, 000793_EAB-5_G3QO8C008I3HP2, 000793_EAB-5_G3QO8C008JBYCV, 000793_EAB-5_G3QO8C008JKZBN, 000793_EAB-5_G3QO8C008JCQ01, 000793_EAB-5_G3QO8C008JEHRQ, 000793_EAB-5_G3QO8C008JGOS8, 000793_EAB-5_G3QO8C008JD0G2, 000793_EAB-5_G3QO8C008I5KOQ, 000793_EAB-5_G3QO8C008I4G9D, 000793_EAB-5_G3QO8C008JFTD5, 000793_EAB-5_G3QO8C008JNY45, 000793_EAB-5_G3QO8C008JU9YG,000793_EAB-5_G3QO8C008JTA9D, 000793_EAB-5_G3QO8C008JKS11, 000793_EAB-5_G3QO8C008I39I7, 000793_EAB-5_G3QO8C008I9CH1, 000793_EAB-5_G3QO8C008I460T, 000793_EAB-5_G3QO8C008JLNI3, 000793_EAB-5_G3QO8C008JU9N5,000793_EAB-5_isotig01670, 000793_EAB-5_isotig02881, 000793_EAB-5_G3QO8C008JAC93,000793_EAB-5_G3QO8C008JGKBE, 000793_EAB-5_G3QO8C008JXVXW,000793_EAB-5_isotig00517,000793_EAB-5_isotig00467, 000793_EAB-5_isotig01552, 000793_EAB-5_isotig03014, 000793_EAB-5_G3QO8C008JERVF, 000793_EAB-5_G3QO8C008I4V9K, 000793_EAB-5_G3QO8C008JG0X3, 000793_EAB-5_G3QO8C008JHDMG, 000793_EAB-5_G3QO8C008JMIPM, 000793_EAB-5_G3QO8C008JADJ9, 000793_EAB-5_G3QO8C008JG7P8, 000793_EAB-5_G3QO8C008JS4QG, 000793_EAB-5_G3QO8C008I9DPV, 000793_EAB-5_G3QO8C008JH6SJ, 000793_EAB-5_G3QO8C008JILPP, 000793_EAB-5_G3QO8C008JI05A,000793_EAB-5_isotig00731, 000793_EAB-5_isotig00861, 000793_EAB-5_isotig00886, 000793_EAB-5_isotig00887, 000793_EAB-5_isotig01036, 000793_EAB-5_isotig01046, 000793_EAB-5_isotig01178, 000793_EAB-5_isotig01187, 000793_EAB-5_isotig01527, 000793_EAB-5_isotig01622, 000793_EAB-5_isotig01764, 000793_EAB-5_isotig01820, 000793_EAB-5_isotig02110, 000793_EAB-5_isotig02266, 000793_EAB-5_isotig02558, 000793_EAB-5_isotig02901, 000793_EAB-5_G3QO8C008I9HVL, 000793_EAB-5_G3QO8C008I8XNW, 000793_EAB-5_G3QO8C008JNA4N, 000793_EAB-5_G3QO8C008JTECH, 000793_EAB-5_G3QO8C008JXA6W, 000793_EAB-5_G3QO8C008JYJFC, 000793_EAB-5_G3QO8C008JHE4N, 000793_EAB-5_G3QO8C008JVZUS, 000793_EAB-5_G3QO8C008I4S0R, 000793_EAB-5_G3QO8C008JOTYE, 000793_EAB-5_G3QO8C008I6J1W, 000793_EAB-5_G3QO8C008JP3D1, 000793_EAB-5_G3QO8C008JDWW0, 000793_EAB-5_G3QO8C008JNW9W, 000793_EAB-5_G3QO8C008JVW89, 000793_EAB-5_G3QO8C008JYOLA, 000793_EAB-5_G3QO8C008I5TGV, 000793_EAB-5_G3QO8C008JLPM0, 000793_EAB-5_G3QO8C008JE11S, 000793_EAB-5_G3QO8C008JMMMG, 000793_EAB-5_G3QO8C008JVOWD, 000793_EAB-5_G3QO8C008JG11L, 000793_EAB-5_G3QO8C008JWVCE, 000793_EAB-5_G3QO8C008JD2AV, 000793_EAB-5_G3QO8C008JHQSI, 000793_EAB-5_G3QO8C008JJHLD, 000793_EAB-5_G3QO8C008JFWDS, 000793_EAB-5_G3QO8C008JX7LD, 000793_EAB-5_G3QO8C008I5I8L, 000793_EAB-5_G3QO8C008JQOOZ, 000793_EAB-5_G3QO8C008JQ4H3, 000793_EAB-5_G3QO8C008JNNTW, 000793_EAB-5_G3QO8C008JBQRJ, 000793_EAB-5_G3QO8C008I6I1I, 000793_EAB-5_G3QO8C008JWXZS, 000793_EAB-5_G3QO8C008JRUHC, 000793_EAB-5_G3QO8C008JXOR8, 000793_EAB-5_G3QO8C008JI5VU, 000793_EAB-5_G3QO8C008JFOD6, 000793_EAB-5_G3QO8C008JSKMB, 000793_EAB-5_G3QO8C008I9Y5F, 000793_EAB-5_G3QO8C008JJ8KJ, 000793_EAB-5_G3QO8C008I8P7L,000793_EAB-5_G3QO8C008JBUOO, 000793_EAB-5_G3QO8C008JMNZV, 000793_EAB-5_G3QO8C008JAZHW, 000793_EAB-5_G3QO8C008JSF5U, 000793_EAB-5_G3QO8C008JMZKG, 000793_EAB-5_G3QO8C008JMXXJ, 000793_EAB-5_G3QO8C008I4JZ9, 000793_EAB-5_G3QO8C008I93A8, 000793_EAB-5_G3QO8C008JBFQB, 000793_EAB-5_G3QO8C008JOKNM, 000793_EAB-5_G3QO8C008JUAYH, 000793_EAB-5_G3QO8C008JDEN5, 000793_EAB-5_G3QO8C008JKWBL, 000793_EAB-5_G3QO8C008I5AQG, 000793_EAB-5_G3QO8C008I3QYL, 000793_EAB-5_G3QO8C008I8NXI, 000793_EAB-5_G3QO8C008JQESU</t>
  </si>
  <si>
    <t>000793_EAB-5_G3QO8C008JV5LO, 000793_EAB-5_G3QO8C008I40B9,000793_EAB-5_G3QO8C008JTA9D, 000793_EAB-5_G3QO8C008JKS11, 000793_EAB-5_G3QO8C008I39I7, 000793_EAB-5_G3QO8C008I9CH1, 000793_EAB-5_G3QO8C008I460T, 000793_EAB-5_G3QO8C008JLNI3, 000793_EAB-5_G3QO8C008JU9N5,000793_EAB-5_isotig00517</t>
  </si>
  <si>
    <t>000793_EAB-5_G3QO8C008JUF7M, 000793_EAB-5_G3QO8C008JRWC3,000793_EAB-5_G3QO8C008JMZAY,000793_EAB-5_isotig02526, 000793_EAB-5_G3QO8C008JHMON, 000793_EAB-5_G3QO8C008JCUDO, 000793_EAB-5_G3QO8C008JJRV0, 000793_EAB-5_G3QO8C008JEJAM, 000793_EAB-5_G3QO8C008JQDEM, 000793_EAB-5_G3QO8C008JI9ZT, 000793_EAB-5_G3QO8C008JHJMQ,000793_EAB-5_isotig01384, 000793_EAB-5_G3QO8C008JV75M,000793_EAB-5_G3QO8C008JGKBE, 000793_EAB-5_G3QO8C008JXVXW</t>
  </si>
  <si>
    <t>000793_EAB-5_isotig00510,000793_EAB-5_G3QO8C008I8NWN, 000793_EAB-5_G3QO8C008JL7R8, 000793_EAB-5_G3QO8C008JNDM4, 000793_EAB-5_G3QO8C008JBPQS, 000793_EAB-5_G3QO8C008JI9XJ, 000793_EAB-5_G3QO8C008JBRGS</t>
  </si>
  <si>
    <t>000793_EAB-5_isotig01586, 000793_EAB-5_isotig03046, 000793_EAB-5_G3QO8C008JCAPK, 000793_EAB-5_G3QO8C008JO4PE, 000793_EAB-5_G3QO8C008JVS41, 000793_EAB-5_isotig01260, 000793_EAB-5_G3QO8C008JLI8V, 000793_EAB-5_G3QO8C008JFEHB, 000793_EAB-5_G3QO8C008I9PZC, 000793_EAB-5_G3QO8C008I7Z3F, 000793_EAB-5_G3QO8C008JVIL7, 000793_EAB-5_G3QO8C008JEIV6, 000793_EAB-5_G3QO8C008I73I4</t>
  </si>
  <si>
    <t>No of sequences</t>
  </si>
  <si>
    <r>
      <t>Table S7</t>
    </r>
    <r>
      <rPr>
        <sz val="12"/>
        <color theme="1"/>
        <rFont val="Calibri"/>
        <family val="2"/>
        <scheme val="minor"/>
      </rPr>
      <t xml:space="preserve">: KEGG Summary of </t>
    </r>
    <r>
      <rPr>
        <i/>
        <sz val="12"/>
        <color theme="1"/>
        <rFont val="Times New Roman"/>
        <family val="1"/>
      </rPr>
      <t>Agrilus planipennis</t>
    </r>
    <r>
      <rPr>
        <sz val="12"/>
        <color theme="1"/>
        <rFont val="Times New Roman"/>
        <family val="1"/>
      </rPr>
      <t xml:space="preserve"> antennal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tabSelected="1" workbookViewId="0"/>
  </sheetViews>
  <sheetFormatPr defaultRowHeight="15" x14ac:dyDescent="0.25"/>
  <cols>
    <col min="2" max="2" width="18.85546875" customWidth="1"/>
    <col min="6" max="6" width="62.85546875" customWidth="1"/>
  </cols>
  <sheetData>
    <row r="1" spans="1:8" ht="15.75" x14ac:dyDescent="0.25">
      <c r="A1" s="1" t="s">
        <v>310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 t="s">
        <v>8</v>
      </c>
      <c r="B3">
        <v>2</v>
      </c>
      <c r="C3" t="s">
        <v>9</v>
      </c>
      <c r="D3" t="s">
        <v>10</v>
      </c>
      <c r="E3">
        <v>2</v>
      </c>
      <c r="F3" t="s">
        <v>11</v>
      </c>
      <c r="G3" t="s">
        <v>12</v>
      </c>
      <c r="H3" t="s">
        <v>13</v>
      </c>
    </row>
    <row r="4" spans="1:8" x14ac:dyDescent="0.25">
      <c r="A4" t="s">
        <v>14</v>
      </c>
      <c r="B4">
        <v>3</v>
      </c>
      <c r="C4" t="s">
        <v>15</v>
      </c>
      <c r="D4" t="s">
        <v>16</v>
      </c>
      <c r="E4">
        <v>3</v>
      </c>
      <c r="F4" t="s">
        <v>17</v>
      </c>
      <c r="G4" t="s">
        <v>18</v>
      </c>
      <c r="H4" t="s">
        <v>19</v>
      </c>
    </row>
    <row r="5" spans="1:8" x14ac:dyDescent="0.25">
      <c r="A5" t="s">
        <v>20</v>
      </c>
      <c r="B5">
        <v>2</v>
      </c>
      <c r="C5" t="s">
        <v>9</v>
      </c>
      <c r="D5" t="s">
        <v>10</v>
      </c>
      <c r="E5">
        <v>2</v>
      </c>
      <c r="F5" t="s">
        <v>11</v>
      </c>
      <c r="G5" t="s">
        <v>21</v>
      </c>
      <c r="H5" t="s">
        <v>22</v>
      </c>
    </row>
    <row r="6" spans="1:8" x14ac:dyDescent="0.25">
      <c r="A6" t="s">
        <v>23</v>
      </c>
      <c r="B6">
        <v>34</v>
      </c>
      <c r="C6" t="s">
        <v>24</v>
      </c>
      <c r="D6" t="s">
        <v>25</v>
      </c>
      <c r="E6">
        <v>5</v>
      </c>
      <c r="F6" t="s">
        <v>26</v>
      </c>
      <c r="G6" t="s">
        <v>27</v>
      </c>
      <c r="H6" t="s">
        <v>28</v>
      </c>
    </row>
    <row r="7" spans="1:8" x14ac:dyDescent="0.25">
      <c r="A7" t="s">
        <v>23</v>
      </c>
      <c r="B7">
        <v>34</v>
      </c>
      <c r="C7" t="s">
        <v>29</v>
      </c>
      <c r="D7" t="s">
        <v>30</v>
      </c>
      <c r="E7">
        <v>22</v>
      </c>
      <c r="F7" t="s">
        <v>31</v>
      </c>
      <c r="G7" t="s">
        <v>27</v>
      </c>
      <c r="H7" t="s">
        <v>28</v>
      </c>
    </row>
    <row r="8" spans="1:8" x14ac:dyDescent="0.25">
      <c r="A8" t="s">
        <v>23</v>
      </c>
      <c r="B8">
        <v>34</v>
      </c>
      <c r="C8" t="s">
        <v>32</v>
      </c>
      <c r="D8" t="s">
        <v>33</v>
      </c>
      <c r="E8">
        <v>7</v>
      </c>
      <c r="F8" t="s">
        <v>34</v>
      </c>
      <c r="G8" t="s">
        <v>27</v>
      </c>
      <c r="H8" t="s">
        <v>28</v>
      </c>
    </row>
    <row r="9" spans="1:8" x14ac:dyDescent="0.25">
      <c r="A9" t="s">
        <v>35</v>
      </c>
      <c r="B9">
        <v>1</v>
      </c>
      <c r="C9" t="s">
        <v>36</v>
      </c>
      <c r="D9" t="s">
        <v>37</v>
      </c>
      <c r="E9">
        <v>1</v>
      </c>
      <c r="F9" t="s">
        <v>38</v>
      </c>
      <c r="G9" t="s">
        <v>39</v>
      </c>
      <c r="H9" t="s">
        <v>40</v>
      </c>
    </row>
    <row r="10" spans="1:8" x14ac:dyDescent="0.25">
      <c r="A10" t="s">
        <v>41</v>
      </c>
      <c r="B10">
        <v>70</v>
      </c>
      <c r="C10" t="s">
        <v>42</v>
      </c>
      <c r="D10" t="s">
        <v>43</v>
      </c>
      <c r="E10">
        <v>5</v>
      </c>
      <c r="F10" t="s">
        <v>44</v>
      </c>
      <c r="G10" t="s">
        <v>45</v>
      </c>
      <c r="H10" t="s">
        <v>46</v>
      </c>
    </row>
    <row r="11" spans="1:8" x14ac:dyDescent="0.25">
      <c r="A11" t="s">
        <v>41</v>
      </c>
      <c r="B11">
        <v>70</v>
      </c>
      <c r="C11" t="s">
        <v>24</v>
      </c>
      <c r="D11" t="s">
        <v>25</v>
      </c>
      <c r="E11">
        <v>5</v>
      </c>
      <c r="F11" t="s">
        <v>26</v>
      </c>
      <c r="G11" t="s">
        <v>45</v>
      </c>
      <c r="H11" t="s">
        <v>46</v>
      </c>
    </row>
    <row r="12" spans="1:8" x14ac:dyDescent="0.25">
      <c r="A12" t="s">
        <v>41</v>
      </c>
      <c r="B12">
        <v>70</v>
      </c>
      <c r="C12" t="s">
        <v>47</v>
      </c>
      <c r="D12" t="s">
        <v>48</v>
      </c>
      <c r="E12">
        <v>12</v>
      </c>
      <c r="F12" t="s">
        <v>49</v>
      </c>
      <c r="G12" t="s">
        <v>45</v>
      </c>
      <c r="H12" t="s">
        <v>46</v>
      </c>
    </row>
    <row r="13" spans="1:8" x14ac:dyDescent="0.25">
      <c r="A13" t="s">
        <v>41</v>
      </c>
      <c r="B13">
        <v>70</v>
      </c>
      <c r="C13" t="s">
        <v>36</v>
      </c>
      <c r="D13" t="s">
        <v>37</v>
      </c>
      <c r="E13">
        <v>1</v>
      </c>
      <c r="F13" t="s">
        <v>38</v>
      </c>
      <c r="G13" t="s">
        <v>45</v>
      </c>
      <c r="H13" t="s">
        <v>46</v>
      </c>
    </row>
    <row r="14" spans="1:8" x14ac:dyDescent="0.25">
      <c r="A14" t="s">
        <v>41</v>
      </c>
      <c r="B14">
        <v>70</v>
      </c>
      <c r="C14" t="s">
        <v>50</v>
      </c>
      <c r="D14" t="s">
        <v>51</v>
      </c>
      <c r="E14">
        <v>46</v>
      </c>
      <c r="F14" t="s">
        <v>52</v>
      </c>
      <c r="G14" t="s">
        <v>45</v>
      </c>
      <c r="H14" t="s">
        <v>46</v>
      </c>
    </row>
    <row r="15" spans="1:8" x14ac:dyDescent="0.25">
      <c r="A15" t="s">
        <v>41</v>
      </c>
      <c r="B15">
        <v>70</v>
      </c>
      <c r="C15" t="s">
        <v>53</v>
      </c>
      <c r="D15" t="s">
        <v>54</v>
      </c>
      <c r="E15">
        <v>1</v>
      </c>
      <c r="F15" t="s">
        <v>55</v>
      </c>
      <c r="G15" t="s">
        <v>45</v>
      </c>
      <c r="H15" t="s">
        <v>46</v>
      </c>
    </row>
    <row r="16" spans="1:8" x14ac:dyDescent="0.25">
      <c r="A16" t="s">
        <v>56</v>
      </c>
      <c r="B16">
        <v>119</v>
      </c>
      <c r="C16" t="s">
        <v>57</v>
      </c>
      <c r="D16" t="s">
        <v>58</v>
      </c>
      <c r="E16">
        <v>119</v>
      </c>
      <c r="F16" t="s">
        <v>59</v>
      </c>
      <c r="G16" t="s">
        <v>60</v>
      </c>
      <c r="H16" t="s">
        <v>61</v>
      </c>
    </row>
    <row r="17" spans="1:8" x14ac:dyDescent="0.25">
      <c r="A17" t="s">
        <v>62</v>
      </c>
      <c r="B17">
        <v>46</v>
      </c>
      <c r="C17" t="s">
        <v>50</v>
      </c>
      <c r="D17" t="s">
        <v>51</v>
      </c>
      <c r="E17">
        <v>46</v>
      </c>
      <c r="F17" t="s">
        <v>52</v>
      </c>
      <c r="G17" t="s">
        <v>63</v>
      </c>
      <c r="H17" t="s">
        <v>64</v>
      </c>
    </row>
    <row r="18" spans="1:8" x14ac:dyDescent="0.25">
      <c r="A18" t="s">
        <v>65</v>
      </c>
      <c r="B18">
        <v>5</v>
      </c>
      <c r="C18" t="s">
        <v>42</v>
      </c>
      <c r="D18" t="s">
        <v>43</v>
      </c>
      <c r="E18">
        <v>5</v>
      </c>
      <c r="F18" t="s">
        <v>44</v>
      </c>
      <c r="G18" t="s">
        <v>66</v>
      </c>
      <c r="H18" t="s">
        <v>67</v>
      </c>
    </row>
    <row r="19" spans="1:8" x14ac:dyDescent="0.25">
      <c r="A19" t="s">
        <v>68</v>
      </c>
      <c r="B19">
        <v>6</v>
      </c>
      <c r="C19" t="s">
        <v>69</v>
      </c>
      <c r="D19" t="s">
        <v>70</v>
      </c>
      <c r="E19">
        <v>1</v>
      </c>
      <c r="F19" t="s">
        <v>71</v>
      </c>
      <c r="G19" t="s">
        <v>72</v>
      </c>
      <c r="H19" t="s">
        <v>73</v>
      </c>
    </row>
    <row r="20" spans="1:8" x14ac:dyDescent="0.25">
      <c r="A20" t="s">
        <v>68</v>
      </c>
      <c r="B20">
        <v>6</v>
      </c>
      <c r="C20" t="s">
        <v>74</v>
      </c>
      <c r="D20" t="s">
        <v>75</v>
      </c>
      <c r="E20">
        <v>5</v>
      </c>
      <c r="F20" t="s">
        <v>76</v>
      </c>
      <c r="G20" t="s">
        <v>72</v>
      </c>
      <c r="H20" t="s">
        <v>73</v>
      </c>
    </row>
    <row r="21" spans="1:8" x14ac:dyDescent="0.25">
      <c r="A21" t="s">
        <v>77</v>
      </c>
      <c r="B21">
        <v>8</v>
      </c>
      <c r="C21" t="s">
        <v>78</v>
      </c>
      <c r="D21" t="s">
        <v>79</v>
      </c>
      <c r="E21">
        <v>8</v>
      </c>
      <c r="F21" t="s">
        <v>80</v>
      </c>
      <c r="G21" t="s">
        <v>81</v>
      </c>
      <c r="H21" t="s">
        <v>82</v>
      </c>
    </row>
    <row r="22" spans="1:8" x14ac:dyDescent="0.25">
      <c r="A22" t="s">
        <v>83</v>
      </c>
      <c r="B22">
        <v>8</v>
      </c>
      <c r="C22" t="s">
        <v>84</v>
      </c>
      <c r="D22" t="s">
        <v>85</v>
      </c>
      <c r="E22">
        <v>8</v>
      </c>
      <c r="F22" t="s">
        <v>86</v>
      </c>
      <c r="G22" t="s">
        <v>87</v>
      </c>
      <c r="H22" t="s">
        <v>88</v>
      </c>
    </row>
    <row r="23" spans="1:8" x14ac:dyDescent="0.25">
      <c r="A23" t="s">
        <v>89</v>
      </c>
      <c r="B23">
        <v>12</v>
      </c>
      <c r="C23" t="s">
        <v>84</v>
      </c>
      <c r="D23" t="s">
        <v>85</v>
      </c>
      <c r="E23">
        <v>8</v>
      </c>
      <c r="F23" t="s">
        <v>86</v>
      </c>
      <c r="G23" t="s">
        <v>90</v>
      </c>
      <c r="H23" t="s">
        <v>91</v>
      </c>
    </row>
    <row r="24" spans="1:8" x14ac:dyDescent="0.25">
      <c r="A24" t="s">
        <v>89</v>
      </c>
      <c r="B24">
        <v>12</v>
      </c>
      <c r="C24" t="s">
        <v>92</v>
      </c>
      <c r="D24" t="s">
        <v>93</v>
      </c>
      <c r="E24">
        <v>4</v>
      </c>
      <c r="F24" t="s">
        <v>94</v>
      </c>
      <c r="G24" t="s">
        <v>90</v>
      </c>
      <c r="H24" t="s">
        <v>91</v>
      </c>
    </row>
    <row r="25" spans="1:8" x14ac:dyDescent="0.25">
      <c r="A25" t="s">
        <v>95</v>
      </c>
      <c r="B25">
        <v>8</v>
      </c>
      <c r="C25" t="s">
        <v>78</v>
      </c>
      <c r="D25" t="s">
        <v>79</v>
      </c>
      <c r="E25">
        <v>8</v>
      </c>
      <c r="F25" t="s">
        <v>80</v>
      </c>
      <c r="G25" t="s">
        <v>96</v>
      </c>
      <c r="H25" t="s">
        <v>97</v>
      </c>
    </row>
    <row r="26" spans="1:8" x14ac:dyDescent="0.25">
      <c r="A26" t="s">
        <v>98</v>
      </c>
      <c r="B26">
        <v>1</v>
      </c>
      <c r="C26" t="s">
        <v>99</v>
      </c>
      <c r="D26" t="s">
        <v>100</v>
      </c>
      <c r="E26">
        <v>1</v>
      </c>
      <c r="F26" t="s">
        <v>101</v>
      </c>
      <c r="G26" t="s">
        <v>102</v>
      </c>
      <c r="H26" t="s">
        <v>103</v>
      </c>
    </row>
    <row r="27" spans="1:8" x14ac:dyDescent="0.25">
      <c r="A27" t="s">
        <v>104</v>
      </c>
      <c r="B27">
        <v>8</v>
      </c>
      <c r="C27" t="s">
        <v>78</v>
      </c>
      <c r="D27" t="s">
        <v>79</v>
      </c>
      <c r="E27">
        <v>8</v>
      </c>
      <c r="F27" t="s">
        <v>80</v>
      </c>
      <c r="G27" t="s">
        <v>105</v>
      </c>
      <c r="H27" t="s">
        <v>106</v>
      </c>
    </row>
    <row r="28" spans="1:8" x14ac:dyDescent="0.25">
      <c r="A28" t="s">
        <v>107</v>
      </c>
      <c r="B28">
        <v>3</v>
      </c>
      <c r="C28" t="s">
        <v>99</v>
      </c>
      <c r="D28" t="s">
        <v>100</v>
      </c>
      <c r="E28">
        <v>1</v>
      </c>
      <c r="F28" t="s">
        <v>101</v>
      </c>
      <c r="G28" t="s">
        <v>108</v>
      </c>
      <c r="H28" t="s">
        <v>109</v>
      </c>
    </row>
    <row r="29" spans="1:8" x14ac:dyDescent="0.25">
      <c r="A29" t="s">
        <v>107</v>
      </c>
      <c r="B29">
        <v>3</v>
      </c>
      <c r="C29" t="s">
        <v>36</v>
      </c>
      <c r="D29" t="s">
        <v>37</v>
      </c>
      <c r="E29">
        <v>1</v>
      </c>
      <c r="F29" t="s">
        <v>38</v>
      </c>
      <c r="G29" t="s">
        <v>108</v>
      </c>
      <c r="H29" t="s">
        <v>109</v>
      </c>
    </row>
    <row r="30" spans="1:8" x14ac:dyDescent="0.25">
      <c r="A30" t="s">
        <v>107</v>
      </c>
      <c r="B30">
        <v>3</v>
      </c>
      <c r="C30" t="s">
        <v>53</v>
      </c>
      <c r="D30" t="s">
        <v>54</v>
      </c>
      <c r="E30">
        <v>1</v>
      </c>
      <c r="F30" t="s">
        <v>55</v>
      </c>
      <c r="G30" t="s">
        <v>108</v>
      </c>
      <c r="H30" t="s">
        <v>109</v>
      </c>
    </row>
    <row r="31" spans="1:8" x14ac:dyDescent="0.25">
      <c r="A31" t="s">
        <v>110</v>
      </c>
      <c r="B31">
        <v>5</v>
      </c>
      <c r="C31" t="s">
        <v>42</v>
      </c>
      <c r="D31" t="s">
        <v>43</v>
      </c>
      <c r="E31">
        <v>5</v>
      </c>
      <c r="F31" t="s">
        <v>44</v>
      </c>
      <c r="G31" t="s">
        <v>111</v>
      </c>
      <c r="H31" t="s">
        <v>112</v>
      </c>
    </row>
    <row r="32" spans="1:8" x14ac:dyDescent="0.25">
      <c r="A32" t="s">
        <v>113</v>
      </c>
      <c r="B32">
        <v>435</v>
      </c>
      <c r="C32" t="s">
        <v>114</v>
      </c>
      <c r="D32" t="s">
        <v>115</v>
      </c>
      <c r="E32">
        <v>435</v>
      </c>
      <c r="F32" t="s">
        <v>116</v>
      </c>
      <c r="G32" t="s">
        <v>117</v>
      </c>
      <c r="H32" t="s">
        <v>118</v>
      </c>
    </row>
    <row r="33" spans="1:8" x14ac:dyDescent="0.25">
      <c r="A33" t="s">
        <v>119</v>
      </c>
      <c r="B33">
        <v>5</v>
      </c>
      <c r="C33" t="s">
        <v>42</v>
      </c>
      <c r="D33" t="s">
        <v>43</v>
      </c>
      <c r="E33">
        <v>5</v>
      </c>
      <c r="F33" t="s">
        <v>44</v>
      </c>
      <c r="G33" t="s">
        <v>120</v>
      </c>
      <c r="H33" t="s">
        <v>121</v>
      </c>
    </row>
    <row r="34" spans="1:8" x14ac:dyDescent="0.25">
      <c r="A34" t="s">
        <v>122</v>
      </c>
      <c r="B34">
        <v>2</v>
      </c>
      <c r="C34" t="s">
        <v>9</v>
      </c>
      <c r="D34" t="s">
        <v>10</v>
      </c>
      <c r="E34">
        <v>2</v>
      </c>
      <c r="F34" t="s">
        <v>11</v>
      </c>
      <c r="G34" t="s">
        <v>123</v>
      </c>
      <c r="H34" t="s">
        <v>124</v>
      </c>
    </row>
    <row r="35" spans="1:8" x14ac:dyDescent="0.25">
      <c r="A35" t="s">
        <v>125</v>
      </c>
      <c r="B35">
        <v>8</v>
      </c>
      <c r="C35" t="s">
        <v>84</v>
      </c>
      <c r="D35" t="s">
        <v>85</v>
      </c>
      <c r="E35">
        <v>8</v>
      </c>
      <c r="F35" t="s">
        <v>86</v>
      </c>
      <c r="G35" t="s">
        <v>126</v>
      </c>
      <c r="H35" t="s">
        <v>127</v>
      </c>
    </row>
    <row r="36" spans="1:8" x14ac:dyDescent="0.25">
      <c r="A36" t="s">
        <v>128</v>
      </c>
      <c r="B36">
        <v>8</v>
      </c>
      <c r="C36" t="s">
        <v>84</v>
      </c>
      <c r="D36" t="s">
        <v>85</v>
      </c>
      <c r="E36">
        <v>8</v>
      </c>
      <c r="F36" t="s">
        <v>86</v>
      </c>
      <c r="G36" t="s">
        <v>129</v>
      </c>
      <c r="H36" t="s">
        <v>130</v>
      </c>
    </row>
    <row r="37" spans="1:8" x14ac:dyDescent="0.25">
      <c r="A37" t="s">
        <v>131</v>
      </c>
      <c r="B37">
        <v>572</v>
      </c>
      <c r="C37" t="s">
        <v>132</v>
      </c>
      <c r="D37" t="s">
        <v>133</v>
      </c>
      <c r="E37">
        <v>1</v>
      </c>
      <c r="F37" t="s">
        <v>134</v>
      </c>
      <c r="G37" t="s">
        <v>135</v>
      </c>
      <c r="H37" t="s">
        <v>136</v>
      </c>
    </row>
    <row r="38" spans="1:8" x14ac:dyDescent="0.25">
      <c r="A38" t="s">
        <v>131</v>
      </c>
      <c r="B38">
        <v>572</v>
      </c>
      <c r="C38" t="s">
        <v>84</v>
      </c>
      <c r="D38" t="s">
        <v>85</v>
      </c>
      <c r="E38">
        <v>8</v>
      </c>
      <c r="F38" t="s">
        <v>86</v>
      </c>
      <c r="G38" t="s">
        <v>135</v>
      </c>
      <c r="H38" t="s">
        <v>136</v>
      </c>
    </row>
    <row r="39" spans="1:8" x14ac:dyDescent="0.25">
      <c r="A39" t="s">
        <v>131</v>
      </c>
      <c r="B39">
        <v>572</v>
      </c>
      <c r="C39" t="s">
        <v>42</v>
      </c>
      <c r="D39" t="s">
        <v>43</v>
      </c>
      <c r="E39">
        <v>5</v>
      </c>
      <c r="F39" t="s">
        <v>44</v>
      </c>
      <c r="G39" t="s">
        <v>135</v>
      </c>
      <c r="H39" t="s">
        <v>136</v>
      </c>
    </row>
    <row r="40" spans="1:8" x14ac:dyDescent="0.25">
      <c r="A40" t="s">
        <v>131</v>
      </c>
      <c r="B40">
        <v>572</v>
      </c>
      <c r="C40" t="s">
        <v>24</v>
      </c>
      <c r="D40" t="s">
        <v>25</v>
      </c>
      <c r="E40">
        <v>5</v>
      </c>
      <c r="F40" t="s">
        <v>26</v>
      </c>
      <c r="G40" t="s">
        <v>135</v>
      </c>
      <c r="H40" t="s">
        <v>136</v>
      </c>
    </row>
    <row r="41" spans="1:8" x14ac:dyDescent="0.25">
      <c r="A41" t="s">
        <v>131</v>
      </c>
      <c r="B41">
        <v>572</v>
      </c>
      <c r="C41" t="s">
        <v>69</v>
      </c>
      <c r="D41" t="s">
        <v>70</v>
      </c>
      <c r="E41">
        <v>1</v>
      </c>
      <c r="F41" t="s">
        <v>71</v>
      </c>
      <c r="G41" t="s">
        <v>135</v>
      </c>
      <c r="H41" t="s">
        <v>136</v>
      </c>
    </row>
    <row r="42" spans="1:8" x14ac:dyDescent="0.25">
      <c r="A42" t="s">
        <v>131</v>
      </c>
      <c r="B42">
        <v>572</v>
      </c>
      <c r="C42" t="s">
        <v>47</v>
      </c>
      <c r="D42" t="s">
        <v>48</v>
      </c>
      <c r="E42">
        <v>12</v>
      </c>
      <c r="F42" t="s">
        <v>49</v>
      </c>
      <c r="G42" t="s">
        <v>135</v>
      </c>
      <c r="H42" t="s">
        <v>136</v>
      </c>
    </row>
    <row r="43" spans="1:8" x14ac:dyDescent="0.25">
      <c r="A43" t="s">
        <v>131</v>
      </c>
      <c r="B43">
        <v>572</v>
      </c>
      <c r="C43" t="s">
        <v>137</v>
      </c>
      <c r="D43" t="s">
        <v>138</v>
      </c>
      <c r="E43">
        <v>2</v>
      </c>
      <c r="F43" t="s">
        <v>139</v>
      </c>
      <c r="G43" t="s">
        <v>135</v>
      </c>
      <c r="H43" t="s">
        <v>136</v>
      </c>
    </row>
    <row r="44" spans="1:8" x14ac:dyDescent="0.25">
      <c r="A44" t="s">
        <v>131</v>
      </c>
      <c r="B44">
        <v>572</v>
      </c>
      <c r="C44" t="s">
        <v>114</v>
      </c>
      <c r="D44" t="s">
        <v>115</v>
      </c>
      <c r="E44">
        <v>435</v>
      </c>
      <c r="F44" t="s">
        <v>116</v>
      </c>
      <c r="G44" t="s">
        <v>135</v>
      </c>
      <c r="H44" t="s">
        <v>136</v>
      </c>
    </row>
    <row r="45" spans="1:8" x14ac:dyDescent="0.25">
      <c r="A45" t="s">
        <v>131</v>
      </c>
      <c r="B45">
        <v>572</v>
      </c>
      <c r="C45" t="s">
        <v>140</v>
      </c>
      <c r="D45" t="s">
        <v>141</v>
      </c>
      <c r="E45">
        <v>7</v>
      </c>
      <c r="F45" t="s">
        <v>142</v>
      </c>
      <c r="G45" t="s">
        <v>135</v>
      </c>
      <c r="H45" t="s">
        <v>136</v>
      </c>
    </row>
    <row r="46" spans="1:8" x14ac:dyDescent="0.25">
      <c r="A46" t="s">
        <v>131</v>
      </c>
      <c r="B46">
        <v>572</v>
      </c>
      <c r="C46" t="s">
        <v>99</v>
      </c>
      <c r="D46" t="s">
        <v>100</v>
      </c>
      <c r="E46">
        <v>1</v>
      </c>
      <c r="F46" t="s">
        <v>101</v>
      </c>
      <c r="G46" t="s">
        <v>135</v>
      </c>
      <c r="H46" t="s">
        <v>136</v>
      </c>
    </row>
    <row r="47" spans="1:8" x14ac:dyDescent="0.25">
      <c r="A47" t="s">
        <v>131</v>
      </c>
      <c r="B47">
        <v>572</v>
      </c>
      <c r="C47" t="s">
        <v>36</v>
      </c>
      <c r="D47" t="s">
        <v>37</v>
      </c>
      <c r="E47">
        <v>1</v>
      </c>
      <c r="F47" t="s">
        <v>38</v>
      </c>
      <c r="G47" t="s">
        <v>135</v>
      </c>
      <c r="H47" t="s">
        <v>136</v>
      </c>
    </row>
    <row r="48" spans="1:8" x14ac:dyDescent="0.25">
      <c r="A48" t="s">
        <v>131</v>
      </c>
      <c r="B48">
        <v>572</v>
      </c>
      <c r="C48" t="s">
        <v>143</v>
      </c>
      <c r="D48" t="s">
        <v>144</v>
      </c>
      <c r="E48">
        <v>6</v>
      </c>
      <c r="F48" t="s">
        <v>145</v>
      </c>
      <c r="G48" t="s">
        <v>135</v>
      </c>
      <c r="H48" t="s">
        <v>136</v>
      </c>
    </row>
    <row r="49" spans="1:8" x14ac:dyDescent="0.25">
      <c r="A49" t="s">
        <v>131</v>
      </c>
      <c r="B49">
        <v>572</v>
      </c>
      <c r="C49" t="s">
        <v>78</v>
      </c>
      <c r="D49" t="s">
        <v>79</v>
      </c>
      <c r="E49">
        <v>8</v>
      </c>
      <c r="F49" t="s">
        <v>80</v>
      </c>
      <c r="G49" t="s">
        <v>135</v>
      </c>
      <c r="H49" t="s">
        <v>136</v>
      </c>
    </row>
    <row r="50" spans="1:8" x14ac:dyDescent="0.25">
      <c r="A50" t="s">
        <v>131</v>
      </c>
      <c r="B50">
        <v>572</v>
      </c>
      <c r="C50" t="s">
        <v>50</v>
      </c>
      <c r="D50" t="s">
        <v>51</v>
      </c>
      <c r="E50">
        <v>46</v>
      </c>
      <c r="F50" t="s">
        <v>52</v>
      </c>
      <c r="G50" t="s">
        <v>135</v>
      </c>
      <c r="H50" t="s">
        <v>136</v>
      </c>
    </row>
    <row r="51" spans="1:8" x14ac:dyDescent="0.25">
      <c r="A51" t="s">
        <v>131</v>
      </c>
      <c r="B51">
        <v>572</v>
      </c>
      <c r="C51" t="s">
        <v>146</v>
      </c>
      <c r="D51" t="s">
        <v>147</v>
      </c>
      <c r="E51">
        <v>2</v>
      </c>
      <c r="F51" t="s">
        <v>148</v>
      </c>
      <c r="G51" t="s">
        <v>135</v>
      </c>
      <c r="H51" t="s">
        <v>136</v>
      </c>
    </row>
    <row r="52" spans="1:8" x14ac:dyDescent="0.25">
      <c r="A52" t="s">
        <v>131</v>
      </c>
      <c r="B52">
        <v>572</v>
      </c>
      <c r="C52" t="s">
        <v>74</v>
      </c>
      <c r="D52" t="s">
        <v>75</v>
      </c>
      <c r="E52">
        <v>5</v>
      </c>
      <c r="F52" t="s">
        <v>76</v>
      </c>
      <c r="G52" t="s">
        <v>135</v>
      </c>
      <c r="H52" t="s">
        <v>136</v>
      </c>
    </row>
    <row r="53" spans="1:8" x14ac:dyDescent="0.25">
      <c r="A53" t="s">
        <v>131</v>
      </c>
      <c r="B53">
        <v>572</v>
      </c>
      <c r="C53" t="s">
        <v>9</v>
      </c>
      <c r="D53" t="s">
        <v>10</v>
      </c>
      <c r="E53">
        <v>2</v>
      </c>
      <c r="F53" t="s">
        <v>11</v>
      </c>
      <c r="G53" t="s">
        <v>135</v>
      </c>
      <c r="H53" t="s">
        <v>136</v>
      </c>
    </row>
    <row r="54" spans="1:8" x14ac:dyDescent="0.25">
      <c r="A54" t="s">
        <v>131</v>
      </c>
      <c r="B54">
        <v>572</v>
      </c>
      <c r="C54" t="s">
        <v>53</v>
      </c>
      <c r="D54" t="s">
        <v>54</v>
      </c>
      <c r="E54">
        <v>1</v>
      </c>
      <c r="F54" t="s">
        <v>55</v>
      </c>
      <c r="G54" t="s">
        <v>135</v>
      </c>
      <c r="H54" t="s">
        <v>136</v>
      </c>
    </row>
    <row r="55" spans="1:8" x14ac:dyDescent="0.25">
      <c r="A55" t="s">
        <v>131</v>
      </c>
      <c r="B55">
        <v>572</v>
      </c>
      <c r="C55" t="s">
        <v>32</v>
      </c>
      <c r="D55" t="s">
        <v>33</v>
      </c>
      <c r="E55">
        <v>7</v>
      </c>
      <c r="F55" t="s">
        <v>34</v>
      </c>
      <c r="G55" t="s">
        <v>135</v>
      </c>
      <c r="H55" t="s">
        <v>136</v>
      </c>
    </row>
    <row r="56" spans="1:8" x14ac:dyDescent="0.25">
      <c r="A56" t="s">
        <v>131</v>
      </c>
      <c r="B56">
        <v>572</v>
      </c>
      <c r="C56" t="s">
        <v>149</v>
      </c>
      <c r="D56" t="s">
        <v>150</v>
      </c>
      <c r="E56">
        <v>17</v>
      </c>
      <c r="F56" t="s">
        <v>151</v>
      </c>
      <c r="G56" t="s">
        <v>135</v>
      </c>
      <c r="H56" t="s">
        <v>136</v>
      </c>
    </row>
    <row r="57" spans="1:8" x14ac:dyDescent="0.25">
      <c r="A57" t="s">
        <v>152</v>
      </c>
      <c r="B57">
        <v>56</v>
      </c>
      <c r="C57" t="s">
        <v>137</v>
      </c>
      <c r="D57" t="s">
        <v>138</v>
      </c>
      <c r="E57">
        <v>2</v>
      </c>
      <c r="F57" t="s">
        <v>139</v>
      </c>
      <c r="G57" t="s">
        <v>153</v>
      </c>
      <c r="H57" t="s">
        <v>154</v>
      </c>
    </row>
    <row r="58" spans="1:8" x14ac:dyDescent="0.25">
      <c r="A58" t="s">
        <v>152</v>
      </c>
      <c r="B58">
        <v>56</v>
      </c>
      <c r="C58" t="s">
        <v>78</v>
      </c>
      <c r="D58" t="s">
        <v>79</v>
      </c>
      <c r="E58">
        <v>8</v>
      </c>
      <c r="F58" t="s">
        <v>80</v>
      </c>
      <c r="G58" t="s">
        <v>153</v>
      </c>
      <c r="H58" t="s">
        <v>154</v>
      </c>
    </row>
    <row r="59" spans="1:8" x14ac:dyDescent="0.25">
      <c r="A59" t="s">
        <v>152</v>
      </c>
      <c r="B59">
        <v>56</v>
      </c>
      <c r="C59" t="s">
        <v>50</v>
      </c>
      <c r="D59" t="s">
        <v>51</v>
      </c>
      <c r="E59">
        <v>46</v>
      </c>
      <c r="F59" t="s">
        <v>52</v>
      </c>
      <c r="G59" t="s">
        <v>153</v>
      </c>
      <c r="H59" t="s">
        <v>154</v>
      </c>
    </row>
    <row r="60" spans="1:8" x14ac:dyDescent="0.25">
      <c r="A60" t="s">
        <v>155</v>
      </c>
      <c r="B60">
        <v>8</v>
      </c>
      <c r="C60" t="s">
        <v>78</v>
      </c>
      <c r="D60" t="s">
        <v>79</v>
      </c>
      <c r="E60">
        <v>8</v>
      </c>
      <c r="F60" t="s">
        <v>80</v>
      </c>
      <c r="G60" t="s">
        <v>156</v>
      </c>
      <c r="H60" t="s">
        <v>157</v>
      </c>
    </row>
    <row r="61" spans="1:8" x14ac:dyDescent="0.25">
      <c r="A61" t="s">
        <v>158</v>
      </c>
      <c r="B61">
        <v>71</v>
      </c>
      <c r="C61" t="s">
        <v>159</v>
      </c>
      <c r="D61" t="s">
        <v>160</v>
      </c>
      <c r="E61">
        <v>54</v>
      </c>
      <c r="F61" t="s">
        <v>161</v>
      </c>
      <c r="G61" t="s">
        <v>162</v>
      </c>
      <c r="H61" t="s">
        <v>163</v>
      </c>
    </row>
    <row r="62" spans="1:8" x14ac:dyDescent="0.25">
      <c r="A62" t="s">
        <v>158</v>
      </c>
      <c r="B62">
        <v>71</v>
      </c>
      <c r="C62" t="s">
        <v>164</v>
      </c>
      <c r="D62" t="s">
        <v>165</v>
      </c>
      <c r="E62">
        <v>21</v>
      </c>
      <c r="F62" t="s">
        <v>166</v>
      </c>
      <c r="G62" t="s">
        <v>162</v>
      </c>
      <c r="H62" t="s">
        <v>163</v>
      </c>
    </row>
    <row r="63" spans="1:8" x14ac:dyDescent="0.25">
      <c r="A63" t="s">
        <v>167</v>
      </c>
      <c r="B63">
        <v>8</v>
      </c>
      <c r="C63" t="s">
        <v>78</v>
      </c>
      <c r="D63" t="s">
        <v>79</v>
      </c>
      <c r="E63">
        <v>8</v>
      </c>
      <c r="F63" t="s">
        <v>80</v>
      </c>
      <c r="G63" t="s">
        <v>168</v>
      </c>
      <c r="H63" t="s">
        <v>169</v>
      </c>
    </row>
    <row r="64" spans="1:8" x14ac:dyDescent="0.25">
      <c r="A64" t="s">
        <v>170</v>
      </c>
      <c r="B64">
        <v>2</v>
      </c>
      <c r="C64" t="s">
        <v>146</v>
      </c>
      <c r="D64" t="s">
        <v>147</v>
      </c>
      <c r="E64">
        <v>2</v>
      </c>
      <c r="F64" t="s">
        <v>148</v>
      </c>
      <c r="G64" t="s">
        <v>171</v>
      </c>
      <c r="H64" t="s">
        <v>172</v>
      </c>
    </row>
    <row r="65" spans="1:8" x14ac:dyDescent="0.25">
      <c r="A65" t="s">
        <v>173</v>
      </c>
      <c r="B65">
        <v>8</v>
      </c>
      <c r="C65" t="s">
        <v>78</v>
      </c>
      <c r="D65" t="s">
        <v>79</v>
      </c>
      <c r="E65">
        <v>8</v>
      </c>
      <c r="F65" t="s">
        <v>80</v>
      </c>
      <c r="G65" t="s">
        <v>174</v>
      </c>
      <c r="H65" t="s">
        <v>175</v>
      </c>
    </row>
    <row r="66" spans="1:8" x14ac:dyDescent="0.25">
      <c r="A66" t="s">
        <v>176</v>
      </c>
      <c r="B66">
        <v>5</v>
      </c>
      <c r="C66" t="s">
        <v>24</v>
      </c>
      <c r="D66" t="s">
        <v>25</v>
      </c>
      <c r="E66">
        <v>5</v>
      </c>
      <c r="F66" t="s">
        <v>26</v>
      </c>
      <c r="G66" t="s">
        <v>177</v>
      </c>
      <c r="H66" t="s">
        <v>178</v>
      </c>
    </row>
    <row r="67" spans="1:8" x14ac:dyDescent="0.25">
      <c r="A67" t="s">
        <v>179</v>
      </c>
      <c r="B67">
        <v>3</v>
      </c>
      <c r="C67" t="s">
        <v>180</v>
      </c>
      <c r="D67" t="s">
        <v>181</v>
      </c>
      <c r="E67">
        <v>3</v>
      </c>
      <c r="F67" t="s">
        <v>182</v>
      </c>
      <c r="G67" t="s">
        <v>183</v>
      </c>
      <c r="H67" t="s">
        <v>184</v>
      </c>
    </row>
    <row r="68" spans="1:8" x14ac:dyDescent="0.25">
      <c r="A68" t="s">
        <v>185</v>
      </c>
      <c r="B68">
        <v>2</v>
      </c>
      <c r="C68" t="s">
        <v>186</v>
      </c>
      <c r="D68" t="s">
        <v>187</v>
      </c>
      <c r="E68">
        <v>2</v>
      </c>
      <c r="F68" t="s">
        <v>188</v>
      </c>
      <c r="G68" t="s">
        <v>189</v>
      </c>
      <c r="H68" t="s">
        <v>190</v>
      </c>
    </row>
    <row r="69" spans="1:8" x14ac:dyDescent="0.25">
      <c r="A69" t="s">
        <v>191</v>
      </c>
      <c r="B69">
        <v>2</v>
      </c>
      <c r="C69" t="s">
        <v>36</v>
      </c>
      <c r="D69" t="s">
        <v>37</v>
      </c>
      <c r="E69">
        <v>1</v>
      </c>
      <c r="F69" t="s">
        <v>38</v>
      </c>
      <c r="G69" t="s">
        <v>192</v>
      </c>
      <c r="H69" t="s">
        <v>193</v>
      </c>
    </row>
    <row r="70" spans="1:8" x14ac:dyDescent="0.25">
      <c r="A70" t="s">
        <v>191</v>
      </c>
      <c r="B70">
        <v>2</v>
      </c>
      <c r="C70" t="s">
        <v>53</v>
      </c>
      <c r="D70" t="s">
        <v>54</v>
      </c>
      <c r="E70">
        <v>1</v>
      </c>
      <c r="F70" t="s">
        <v>55</v>
      </c>
      <c r="G70" t="s">
        <v>192</v>
      </c>
      <c r="H70" t="s">
        <v>193</v>
      </c>
    </row>
    <row r="71" spans="1:8" x14ac:dyDescent="0.25">
      <c r="A71" t="s">
        <v>194</v>
      </c>
      <c r="B71">
        <v>1</v>
      </c>
      <c r="C71" t="s">
        <v>53</v>
      </c>
      <c r="D71" t="s">
        <v>54</v>
      </c>
      <c r="E71">
        <v>1</v>
      </c>
      <c r="F71" t="s">
        <v>55</v>
      </c>
      <c r="G71" t="s">
        <v>195</v>
      </c>
      <c r="H71" t="s">
        <v>196</v>
      </c>
    </row>
    <row r="72" spans="1:8" x14ac:dyDescent="0.25">
      <c r="A72" t="s">
        <v>197</v>
      </c>
      <c r="B72">
        <v>1</v>
      </c>
      <c r="C72" t="s">
        <v>53</v>
      </c>
      <c r="D72" t="s">
        <v>54</v>
      </c>
      <c r="E72">
        <v>1</v>
      </c>
      <c r="F72" t="s">
        <v>55</v>
      </c>
      <c r="G72" t="s">
        <v>198</v>
      </c>
      <c r="H72" t="s">
        <v>199</v>
      </c>
    </row>
    <row r="73" spans="1:8" x14ac:dyDescent="0.25">
      <c r="A73" t="s">
        <v>200</v>
      </c>
      <c r="B73">
        <v>6</v>
      </c>
      <c r="C73" t="s">
        <v>143</v>
      </c>
      <c r="D73" t="s">
        <v>144</v>
      </c>
      <c r="E73">
        <v>6</v>
      </c>
      <c r="F73" t="s">
        <v>145</v>
      </c>
      <c r="G73" t="s">
        <v>201</v>
      </c>
      <c r="H73" t="s">
        <v>202</v>
      </c>
    </row>
    <row r="74" spans="1:8" x14ac:dyDescent="0.25">
      <c r="A74" t="s">
        <v>203</v>
      </c>
      <c r="B74">
        <v>1</v>
      </c>
      <c r="C74" t="s">
        <v>53</v>
      </c>
      <c r="D74" t="s">
        <v>54</v>
      </c>
      <c r="E74">
        <v>1</v>
      </c>
      <c r="F74" t="s">
        <v>55</v>
      </c>
      <c r="G74" t="s">
        <v>204</v>
      </c>
      <c r="H74" t="s">
        <v>205</v>
      </c>
    </row>
    <row r="75" spans="1:8" x14ac:dyDescent="0.25">
      <c r="A75" t="s">
        <v>206</v>
      </c>
      <c r="B75">
        <v>6</v>
      </c>
      <c r="C75" t="s">
        <v>143</v>
      </c>
      <c r="D75" t="s">
        <v>144</v>
      </c>
      <c r="E75">
        <v>6</v>
      </c>
      <c r="F75" t="s">
        <v>145</v>
      </c>
      <c r="G75" t="s">
        <v>207</v>
      </c>
      <c r="H75" t="s">
        <v>208</v>
      </c>
    </row>
    <row r="76" spans="1:8" x14ac:dyDescent="0.25">
      <c r="A76" t="s">
        <v>209</v>
      </c>
      <c r="B76">
        <v>15</v>
      </c>
      <c r="C76" t="s">
        <v>186</v>
      </c>
      <c r="D76" t="s">
        <v>187</v>
      </c>
      <c r="E76">
        <v>2</v>
      </c>
      <c r="F76" t="s">
        <v>188</v>
      </c>
      <c r="G76" t="s">
        <v>210</v>
      </c>
      <c r="H76" t="s">
        <v>211</v>
      </c>
    </row>
    <row r="77" spans="1:8" x14ac:dyDescent="0.25">
      <c r="A77" t="s">
        <v>209</v>
      </c>
      <c r="B77">
        <v>15</v>
      </c>
      <c r="C77" t="s">
        <v>212</v>
      </c>
      <c r="D77" t="s">
        <v>213</v>
      </c>
      <c r="E77">
        <v>1</v>
      </c>
      <c r="F77" t="s">
        <v>214</v>
      </c>
      <c r="G77" t="s">
        <v>210</v>
      </c>
      <c r="H77" t="s">
        <v>211</v>
      </c>
    </row>
    <row r="78" spans="1:8" x14ac:dyDescent="0.25">
      <c r="A78" t="s">
        <v>209</v>
      </c>
      <c r="B78">
        <v>15</v>
      </c>
      <c r="C78" t="s">
        <v>78</v>
      </c>
      <c r="D78" t="s">
        <v>79</v>
      </c>
      <c r="E78">
        <v>8</v>
      </c>
      <c r="F78" t="s">
        <v>80</v>
      </c>
      <c r="G78" t="s">
        <v>210</v>
      </c>
      <c r="H78" t="s">
        <v>211</v>
      </c>
    </row>
    <row r="79" spans="1:8" x14ac:dyDescent="0.25">
      <c r="A79" t="s">
        <v>209</v>
      </c>
      <c r="B79">
        <v>15</v>
      </c>
      <c r="C79" t="s">
        <v>146</v>
      </c>
      <c r="D79" t="s">
        <v>147</v>
      </c>
      <c r="E79">
        <v>2</v>
      </c>
      <c r="F79" t="s">
        <v>148</v>
      </c>
      <c r="G79" t="s">
        <v>210</v>
      </c>
      <c r="H79" t="s">
        <v>211</v>
      </c>
    </row>
    <row r="80" spans="1:8" x14ac:dyDescent="0.25">
      <c r="A80" t="s">
        <v>209</v>
      </c>
      <c r="B80">
        <v>15</v>
      </c>
      <c r="C80" t="s">
        <v>9</v>
      </c>
      <c r="D80" t="s">
        <v>10</v>
      </c>
      <c r="E80">
        <v>2</v>
      </c>
      <c r="F80" t="s">
        <v>11</v>
      </c>
      <c r="G80" t="s">
        <v>210</v>
      </c>
      <c r="H80" t="s">
        <v>211</v>
      </c>
    </row>
    <row r="81" spans="1:8" x14ac:dyDescent="0.25">
      <c r="A81" t="s">
        <v>215</v>
      </c>
      <c r="B81">
        <v>2</v>
      </c>
      <c r="C81" t="s">
        <v>36</v>
      </c>
      <c r="D81" t="s">
        <v>37</v>
      </c>
      <c r="E81">
        <v>1</v>
      </c>
      <c r="F81" t="s">
        <v>38</v>
      </c>
      <c r="G81" t="s">
        <v>216</v>
      </c>
      <c r="H81" t="s">
        <v>217</v>
      </c>
    </row>
    <row r="82" spans="1:8" x14ac:dyDescent="0.25">
      <c r="A82" t="s">
        <v>215</v>
      </c>
      <c r="B82">
        <v>2</v>
      </c>
      <c r="C82" t="s">
        <v>53</v>
      </c>
      <c r="D82" t="s">
        <v>54</v>
      </c>
      <c r="E82">
        <v>1</v>
      </c>
      <c r="F82" t="s">
        <v>55</v>
      </c>
      <c r="G82" t="s">
        <v>216</v>
      </c>
      <c r="H82" t="s">
        <v>217</v>
      </c>
    </row>
    <row r="83" spans="1:8" x14ac:dyDescent="0.25">
      <c r="A83" t="s">
        <v>218</v>
      </c>
      <c r="B83">
        <v>8</v>
      </c>
      <c r="C83" t="s">
        <v>84</v>
      </c>
      <c r="D83" t="s">
        <v>85</v>
      </c>
      <c r="E83">
        <v>8</v>
      </c>
      <c r="F83" t="s">
        <v>86</v>
      </c>
      <c r="G83" t="s">
        <v>219</v>
      </c>
      <c r="H83" t="s">
        <v>220</v>
      </c>
    </row>
    <row r="84" spans="1:8" x14ac:dyDescent="0.25">
      <c r="A84" t="s">
        <v>221</v>
      </c>
      <c r="B84">
        <v>18</v>
      </c>
      <c r="C84" t="s">
        <v>24</v>
      </c>
      <c r="D84" t="s">
        <v>25</v>
      </c>
      <c r="E84">
        <v>5</v>
      </c>
      <c r="F84" t="s">
        <v>26</v>
      </c>
      <c r="G84" t="s">
        <v>222</v>
      </c>
      <c r="H84" t="s">
        <v>223</v>
      </c>
    </row>
    <row r="85" spans="1:8" x14ac:dyDescent="0.25">
      <c r="A85" t="s">
        <v>221</v>
      </c>
      <c r="B85">
        <v>18</v>
      </c>
      <c r="C85" t="s">
        <v>47</v>
      </c>
      <c r="D85" t="s">
        <v>48</v>
      </c>
      <c r="E85">
        <v>12</v>
      </c>
      <c r="F85" t="s">
        <v>49</v>
      </c>
      <c r="G85" t="s">
        <v>222</v>
      </c>
      <c r="H85" t="s">
        <v>223</v>
      </c>
    </row>
    <row r="86" spans="1:8" x14ac:dyDescent="0.25">
      <c r="A86" t="s">
        <v>221</v>
      </c>
      <c r="B86">
        <v>18</v>
      </c>
      <c r="C86" t="s">
        <v>53</v>
      </c>
      <c r="D86" t="s">
        <v>54</v>
      </c>
      <c r="E86">
        <v>1</v>
      </c>
      <c r="F86" t="s">
        <v>55</v>
      </c>
      <c r="G86" t="s">
        <v>222</v>
      </c>
      <c r="H86" t="s">
        <v>223</v>
      </c>
    </row>
    <row r="87" spans="1:8" x14ac:dyDescent="0.25">
      <c r="A87" t="s">
        <v>224</v>
      </c>
      <c r="B87">
        <v>7</v>
      </c>
      <c r="C87" t="s">
        <v>99</v>
      </c>
      <c r="D87" t="s">
        <v>100</v>
      </c>
      <c r="E87">
        <v>1</v>
      </c>
      <c r="F87" t="s">
        <v>101</v>
      </c>
      <c r="G87" t="s">
        <v>225</v>
      </c>
      <c r="H87" t="s">
        <v>226</v>
      </c>
    </row>
    <row r="88" spans="1:8" x14ac:dyDescent="0.25">
      <c r="A88" t="s">
        <v>224</v>
      </c>
      <c r="B88">
        <v>7</v>
      </c>
      <c r="C88" t="s">
        <v>143</v>
      </c>
      <c r="D88" t="s">
        <v>144</v>
      </c>
      <c r="E88">
        <v>6</v>
      </c>
      <c r="F88" t="s">
        <v>145</v>
      </c>
      <c r="G88" t="s">
        <v>225</v>
      </c>
      <c r="H88" t="s">
        <v>226</v>
      </c>
    </row>
    <row r="89" spans="1:8" x14ac:dyDescent="0.25">
      <c r="A89" t="s">
        <v>227</v>
      </c>
      <c r="B89">
        <v>10</v>
      </c>
      <c r="C89" t="s">
        <v>137</v>
      </c>
      <c r="D89" t="s">
        <v>138</v>
      </c>
      <c r="E89">
        <v>2</v>
      </c>
      <c r="F89" t="s">
        <v>139</v>
      </c>
      <c r="G89" t="s">
        <v>228</v>
      </c>
      <c r="H89" t="s">
        <v>229</v>
      </c>
    </row>
    <row r="90" spans="1:8" x14ac:dyDescent="0.25">
      <c r="A90" t="s">
        <v>227</v>
      </c>
      <c r="B90">
        <v>10</v>
      </c>
      <c r="C90" t="s">
        <v>140</v>
      </c>
      <c r="D90" t="s">
        <v>141</v>
      </c>
      <c r="E90">
        <v>7</v>
      </c>
      <c r="F90" t="s">
        <v>142</v>
      </c>
      <c r="G90" t="s">
        <v>228</v>
      </c>
      <c r="H90" t="s">
        <v>229</v>
      </c>
    </row>
    <row r="91" spans="1:8" x14ac:dyDescent="0.25">
      <c r="A91" t="s">
        <v>227</v>
      </c>
      <c r="B91">
        <v>10</v>
      </c>
      <c r="C91" t="s">
        <v>230</v>
      </c>
      <c r="D91" t="s">
        <v>231</v>
      </c>
      <c r="E91">
        <v>1</v>
      </c>
      <c r="F91" t="s">
        <v>232</v>
      </c>
      <c r="G91" t="s">
        <v>228</v>
      </c>
      <c r="H91" t="s">
        <v>229</v>
      </c>
    </row>
    <row r="92" spans="1:8" x14ac:dyDescent="0.25">
      <c r="A92" t="s">
        <v>233</v>
      </c>
      <c r="B92">
        <v>6</v>
      </c>
      <c r="C92" t="s">
        <v>143</v>
      </c>
      <c r="D92" t="s">
        <v>144</v>
      </c>
      <c r="E92">
        <v>6</v>
      </c>
      <c r="F92" t="s">
        <v>145</v>
      </c>
      <c r="G92" t="s">
        <v>234</v>
      </c>
      <c r="H92" t="s">
        <v>235</v>
      </c>
    </row>
    <row r="93" spans="1:8" x14ac:dyDescent="0.25">
      <c r="A93" t="s">
        <v>236</v>
      </c>
      <c r="B93">
        <v>7</v>
      </c>
      <c r="C93" t="s">
        <v>132</v>
      </c>
      <c r="D93" t="s">
        <v>133</v>
      </c>
      <c r="E93">
        <v>1</v>
      </c>
      <c r="F93" t="s">
        <v>134</v>
      </c>
      <c r="G93" t="s">
        <v>237</v>
      </c>
      <c r="H93" t="s">
        <v>238</v>
      </c>
    </row>
    <row r="94" spans="1:8" x14ac:dyDescent="0.25">
      <c r="A94" t="s">
        <v>236</v>
      </c>
      <c r="B94">
        <v>7</v>
      </c>
      <c r="C94" t="s">
        <v>143</v>
      </c>
      <c r="D94" t="s">
        <v>144</v>
      </c>
      <c r="E94">
        <v>6</v>
      </c>
      <c r="F94" t="s">
        <v>145</v>
      </c>
      <c r="G94" t="s">
        <v>237</v>
      </c>
      <c r="H94" t="s">
        <v>238</v>
      </c>
    </row>
    <row r="95" spans="1:8" x14ac:dyDescent="0.25">
      <c r="A95" t="s">
        <v>239</v>
      </c>
      <c r="B95">
        <v>5</v>
      </c>
      <c r="C95" t="s">
        <v>24</v>
      </c>
      <c r="D95" t="s">
        <v>25</v>
      </c>
      <c r="E95">
        <v>5</v>
      </c>
      <c r="F95" t="s">
        <v>26</v>
      </c>
      <c r="G95" t="s">
        <v>240</v>
      </c>
      <c r="H95" t="s">
        <v>241</v>
      </c>
    </row>
    <row r="96" spans="1:8" x14ac:dyDescent="0.25">
      <c r="A96" t="s">
        <v>242</v>
      </c>
      <c r="B96">
        <v>8</v>
      </c>
      <c r="C96" t="s">
        <v>78</v>
      </c>
      <c r="D96" t="s">
        <v>79</v>
      </c>
      <c r="E96">
        <v>8</v>
      </c>
      <c r="F96" t="s">
        <v>80</v>
      </c>
      <c r="G96" t="s">
        <v>243</v>
      </c>
      <c r="H96" t="s">
        <v>244</v>
      </c>
    </row>
    <row r="97" spans="1:8" x14ac:dyDescent="0.25">
      <c r="A97" t="s">
        <v>245</v>
      </c>
      <c r="B97">
        <v>1</v>
      </c>
      <c r="C97" t="s">
        <v>132</v>
      </c>
      <c r="D97" t="s">
        <v>133</v>
      </c>
      <c r="E97">
        <v>1</v>
      </c>
      <c r="F97" t="s">
        <v>134</v>
      </c>
      <c r="G97" t="s">
        <v>246</v>
      </c>
      <c r="H97" t="s">
        <v>247</v>
      </c>
    </row>
    <row r="98" spans="1:8" x14ac:dyDescent="0.25">
      <c r="A98" t="s">
        <v>248</v>
      </c>
      <c r="B98">
        <v>5</v>
      </c>
      <c r="C98" t="s">
        <v>24</v>
      </c>
      <c r="D98" t="s">
        <v>25</v>
      </c>
      <c r="E98">
        <v>5</v>
      </c>
      <c r="F98" t="s">
        <v>26</v>
      </c>
      <c r="G98" t="s">
        <v>249</v>
      </c>
      <c r="H98" t="s">
        <v>250</v>
      </c>
    </row>
    <row r="99" spans="1:8" x14ac:dyDescent="0.25">
      <c r="A99" t="s">
        <v>251</v>
      </c>
      <c r="B99">
        <v>19</v>
      </c>
      <c r="C99" t="s">
        <v>132</v>
      </c>
      <c r="D99" t="s">
        <v>133</v>
      </c>
      <c r="E99">
        <v>1</v>
      </c>
      <c r="F99" t="s">
        <v>134</v>
      </c>
      <c r="G99" t="s">
        <v>252</v>
      </c>
      <c r="H99" t="s">
        <v>253</v>
      </c>
    </row>
    <row r="100" spans="1:8" x14ac:dyDescent="0.25">
      <c r="A100" t="s">
        <v>251</v>
      </c>
      <c r="B100">
        <v>19</v>
      </c>
      <c r="C100" t="s">
        <v>24</v>
      </c>
      <c r="D100" t="s">
        <v>25</v>
      </c>
      <c r="E100">
        <v>5</v>
      </c>
      <c r="F100" t="s">
        <v>26</v>
      </c>
      <c r="G100" t="s">
        <v>252</v>
      </c>
      <c r="H100" t="s">
        <v>253</v>
      </c>
    </row>
    <row r="101" spans="1:8" x14ac:dyDescent="0.25">
      <c r="A101" t="s">
        <v>251</v>
      </c>
      <c r="B101">
        <v>19</v>
      </c>
      <c r="C101" t="s">
        <v>47</v>
      </c>
      <c r="D101" t="s">
        <v>48</v>
      </c>
      <c r="E101">
        <v>12</v>
      </c>
      <c r="F101" t="s">
        <v>49</v>
      </c>
      <c r="G101" t="s">
        <v>252</v>
      </c>
      <c r="H101" t="s">
        <v>253</v>
      </c>
    </row>
    <row r="102" spans="1:8" x14ac:dyDescent="0.25">
      <c r="A102" t="s">
        <v>251</v>
      </c>
      <c r="B102">
        <v>19</v>
      </c>
      <c r="C102" t="s">
        <v>53</v>
      </c>
      <c r="D102" t="s">
        <v>54</v>
      </c>
      <c r="E102">
        <v>1</v>
      </c>
      <c r="F102" t="s">
        <v>55</v>
      </c>
      <c r="G102" t="s">
        <v>252</v>
      </c>
      <c r="H102" t="s">
        <v>253</v>
      </c>
    </row>
    <row r="103" spans="1:8" x14ac:dyDescent="0.25">
      <c r="A103" t="s">
        <v>254</v>
      </c>
      <c r="B103">
        <v>12</v>
      </c>
      <c r="C103" t="s">
        <v>47</v>
      </c>
      <c r="D103" t="s">
        <v>48</v>
      </c>
      <c r="E103">
        <v>12</v>
      </c>
      <c r="F103" t="s">
        <v>49</v>
      </c>
      <c r="G103" t="s">
        <v>255</v>
      </c>
      <c r="H103" t="s">
        <v>256</v>
      </c>
    </row>
    <row r="104" spans="1:8" x14ac:dyDescent="0.25">
      <c r="A104" t="s">
        <v>257</v>
      </c>
      <c r="B104">
        <v>1</v>
      </c>
      <c r="C104" t="s">
        <v>53</v>
      </c>
      <c r="D104" t="s">
        <v>54</v>
      </c>
      <c r="E104">
        <v>1</v>
      </c>
      <c r="F104" t="s">
        <v>55</v>
      </c>
      <c r="G104" t="s">
        <v>258</v>
      </c>
      <c r="H104" t="s">
        <v>259</v>
      </c>
    </row>
    <row r="105" spans="1:8" x14ac:dyDescent="0.25">
      <c r="A105" t="s">
        <v>260</v>
      </c>
      <c r="B105">
        <v>5</v>
      </c>
      <c r="C105" t="s">
        <v>24</v>
      </c>
      <c r="D105" t="s">
        <v>25</v>
      </c>
      <c r="E105">
        <v>5</v>
      </c>
      <c r="F105" t="s">
        <v>26</v>
      </c>
      <c r="G105" t="s">
        <v>261</v>
      </c>
      <c r="H105" t="s">
        <v>262</v>
      </c>
    </row>
    <row r="106" spans="1:8" x14ac:dyDescent="0.25">
      <c r="A106" t="s">
        <v>263</v>
      </c>
      <c r="B106">
        <v>8</v>
      </c>
      <c r="C106" t="s">
        <v>78</v>
      </c>
      <c r="D106" t="s">
        <v>79</v>
      </c>
      <c r="E106">
        <v>8</v>
      </c>
      <c r="F106" t="s">
        <v>80</v>
      </c>
      <c r="G106" t="s">
        <v>264</v>
      </c>
      <c r="H106" t="s">
        <v>265</v>
      </c>
    </row>
    <row r="107" spans="1:8" x14ac:dyDescent="0.25">
      <c r="A107" t="s">
        <v>266</v>
      </c>
      <c r="B107">
        <v>13</v>
      </c>
      <c r="C107" t="s">
        <v>47</v>
      </c>
      <c r="D107" t="s">
        <v>48</v>
      </c>
      <c r="E107">
        <v>12</v>
      </c>
      <c r="F107" t="s">
        <v>49</v>
      </c>
      <c r="G107" t="s">
        <v>267</v>
      </c>
      <c r="H107" t="s">
        <v>268</v>
      </c>
    </row>
    <row r="108" spans="1:8" x14ac:dyDescent="0.25">
      <c r="A108" t="s">
        <v>266</v>
      </c>
      <c r="B108">
        <v>13</v>
      </c>
      <c r="C108" t="s">
        <v>53</v>
      </c>
      <c r="D108" t="s">
        <v>54</v>
      </c>
      <c r="E108">
        <v>1</v>
      </c>
      <c r="F108" t="s">
        <v>55</v>
      </c>
      <c r="G108" t="s">
        <v>267</v>
      </c>
      <c r="H108" t="s">
        <v>268</v>
      </c>
    </row>
    <row r="109" spans="1:8" x14ac:dyDescent="0.25">
      <c r="A109" t="s">
        <v>269</v>
      </c>
      <c r="B109">
        <v>12</v>
      </c>
      <c r="C109" t="s">
        <v>47</v>
      </c>
      <c r="D109" t="s">
        <v>48</v>
      </c>
      <c r="E109">
        <v>12</v>
      </c>
      <c r="F109" t="s">
        <v>49</v>
      </c>
      <c r="G109" t="s">
        <v>270</v>
      </c>
      <c r="H109" t="s">
        <v>271</v>
      </c>
    </row>
    <row r="110" spans="1:8" x14ac:dyDescent="0.25">
      <c r="A110" t="s">
        <v>272</v>
      </c>
      <c r="B110">
        <v>6</v>
      </c>
      <c r="C110" t="s">
        <v>42</v>
      </c>
      <c r="D110" t="s">
        <v>43</v>
      </c>
      <c r="E110">
        <v>5</v>
      </c>
      <c r="F110" t="s">
        <v>44</v>
      </c>
      <c r="G110" t="s">
        <v>273</v>
      </c>
      <c r="H110" t="s">
        <v>274</v>
      </c>
    </row>
    <row r="111" spans="1:8" x14ac:dyDescent="0.25">
      <c r="A111" t="s">
        <v>272</v>
      </c>
      <c r="B111">
        <v>6</v>
      </c>
      <c r="C111" t="s">
        <v>99</v>
      </c>
      <c r="D111" t="s">
        <v>100</v>
      </c>
      <c r="E111">
        <v>1</v>
      </c>
      <c r="F111" t="s">
        <v>101</v>
      </c>
      <c r="G111" t="s">
        <v>273</v>
      </c>
      <c r="H111" t="s">
        <v>274</v>
      </c>
    </row>
    <row r="112" spans="1:8" x14ac:dyDescent="0.25">
      <c r="A112" t="s">
        <v>275</v>
      </c>
      <c r="B112">
        <v>8</v>
      </c>
      <c r="C112" t="s">
        <v>84</v>
      </c>
      <c r="D112" t="s">
        <v>85</v>
      </c>
      <c r="E112">
        <v>8</v>
      </c>
      <c r="F112" t="s">
        <v>86</v>
      </c>
      <c r="G112" t="s">
        <v>276</v>
      </c>
      <c r="H112" t="s">
        <v>277</v>
      </c>
    </row>
    <row r="113" spans="1:8" x14ac:dyDescent="0.25">
      <c r="A113" t="s">
        <v>278</v>
      </c>
      <c r="B113">
        <v>543</v>
      </c>
      <c r="C113" t="s">
        <v>186</v>
      </c>
      <c r="D113" t="s">
        <v>187</v>
      </c>
      <c r="E113">
        <v>2</v>
      </c>
      <c r="F113" t="s">
        <v>188</v>
      </c>
      <c r="G113" t="s">
        <v>279</v>
      </c>
      <c r="H113" t="s">
        <v>280</v>
      </c>
    </row>
    <row r="114" spans="1:8" x14ac:dyDescent="0.25">
      <c r="A114" t="s">
        <v>278</v>
      </c>
      <c r="B114">
        <v>543</v>
      </c>
      <c r="C114" t="s">
        <v>137</v>
      </c>
      <c r="D114" t="s">
        <v>138</v>
      </c>
      <c r="E114">
        <v>2</v>
      </c>
      <c r="F114" t="s">
        <v>139</v>
      </c>
      <c r="G114" t="s">
        <v>279</v>
      </c>
      <c r="H114" t="s">
        <v>280</v>
      </c>
    </row>
    <row r="115" spans="1:8" x14ac:dyDescent="0.25">
      <c r="A115" t="s">
        <v>278</v>
      </c>
      <c r="B115">
        <v>543</v>
      </c>
      <c r="C115" t="s">
        <v>114</v>
      </c>
      <c r="D115" t="s">
        <v>115</v>
      </c>
      <c r="E115">
        <v>435</v>
      </c>
      <c r="F115" t="s">
        <v>116</v>
      </c>
      <c r="G115" t="s">
        <v>279</v>
      </c>
      <c r="H115" t="s">
        <v>280</v>
      </c>
    </row>
    <row r="116" spans="1:8" x14ac:dyDescent="0.25">
      <c r="A116" t="s">
        <v>278</v>
      </c>
      <c r="B116">
        <v>543</v>
      </c>
      <c r="C116" t="s">
        <v>140</v>
      </c>
      <c r="D116" t="s">
        <v>141</v>
      </c>
      <c r="E116">
        <v>7</v>
      </c>
      <c r="F116" t="s">
        <v>142</v>
      </c>
      <c r="G116" t="s">
        <v>279</v>
      </c>
      <c r="H116" t="s">
        <v>280</v>
      </c>
    </row>
    <row r="117" spans="1:8" x14ac:dyDescent="0.25">
      <c r="A117" t="s">
        <v>278</v>
      </c>
      <c r="B117">
        <v>543</v>
      </c>
      <c r="C117" t="s">
        <v>281</v>
      </c>
      <c r="D117" t="s">
        <v>282</v>
      </c>
      <c r="E117">
        <v>3</v>
      </c>
      <c r="F117" t="s">
        <v>283</v>
      </c>
      <c r="G117" t="s">
        <v>279</v>
      </c>
      <c r="H117" t="s">
        <v>280</v>
      </c>
    </row>
    <row r="118" spans="1:8" x14ac:dyDescent="0.25">
      <c r="A118" t="s">
        <v>278</v>
      </c>
      <c r="B118">
        <v>543</v>
      </c>
      <c r="C118" t="s">
        <v>9</v>
      </c>
      <c r="D118" t="s">
        <v>10</v>
      </c>
      <c r="E118">
        <v>2</v>
      </c>
      <c r="F118" t="s">
        <v>11</v>
      </c>
      <c r="G118" t="s">
        <v>279</v>
      </c>
      <c r="H118" t="s">
        <v>280</v>
      </c>
    </row>
    <row r="119" spans="1:8" x14ac:dyDescent="0.25">
      <c r="A119" t="s">
        <v>278</v>
      </c>
      <c r="B119">
        <v>543</v>
      </c>
      <c r="C119" t="s">
        <v>230</v>
      </c>
      <c r="D119" t="s">
        <v>231</v>
      </c>
      <c r="E119">
        <v>1</v>
      </c>
      <c r="F119" t="s">
        <v>232</v>
      </c>
      <c r="G119" t="s">
        <v>279</v>
      </c>
      <c r="H119" t="s">
        <v>280</v>
      </c>
    </row>
    <row r="120" spans="1:8" x14ac:dyDescent="0.25">
      <c r="A120" t="s">
        <v>278</v>
      </c>
      <c r="B120">
        <v>543</v>
      </c>
      <c r="C120" t="s">
        <v>284</v>
      </c>
      <c r="D120" t="s">
        <v>285</v>
      </c>
      <c r="E120">
        <v>15</v>
      </c>
      <c r="F120" t="s">
        <v>286</v>
      </c>
      <c r="G120" t="s">
        <v>279</v>
      </c>
      <c r="H120" t="s">
        <v>280</v>
      </c>
    </row>
    <row r="121" spans="1:8" x14ac:dyDescent="0.25">
      <c r="A121" t="s">
        <v>278</v>
      </c>
      <c r="B121">
        <v>543</v>
      </c>
      <c r="C121" t="s">
        <v>287</v>
      </c>
      <c r="D121" t="s">
        <v>288</v>
      </c>
      <c r="E121">
        <v>59</v>
      </c>
      <c r="F121" t="s">
        <v>289</v>
      </c>
      <c r="G121" t="s">
        <v>279</v>
      </c>
      <c r="H121" t="s">
        <v>280</v>
      </c>
    </row>
    <row r="122" spans="1:8" x14ac:dyDescent="0.25">
      <c r="A122" t="s">
        <v>278</v>
      </c>
      <c r="B122">
        <v>543</v>
      </c>
      <c r="C122" t="s">
        <v>149</v>
      </c>
      <c r="D122" t="s">
        <v>150</v>
      </c>
      <c r="E122">
        <v>17</v>
      </c>
      <c r="F122" t="s">
        <v>151</v>
      </c>
      <c r="G122" t="s">
        <v>279</v>
      </c>
      <c r="H122" t="s">
        <v>28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0</v>
      </c>
      <c r="B1" t="s">
        <v>5</v>
      </c>
    </row>
    <row r="2" spans="1:2" x14ac:dyDescent="0.25">
      <c r="A2" t="s">
        <v>8</v>
      </c>
      <c r="B2" t="s">
        <v>11</v>
      </c>
    </row>
    <row r="3" spans="1:2" x14ac:dyDescent="0.25">
      <c r="A3" t="s">
        <v>14</v>
      </c>
      <c r="B3" t="s">
        <v>17</v>
      </c>
    </row>
    <row r="4" spans="1:2" x14ac:dyDescent="0.25">
      <c r="A4" t="s">
        <v>20</v>
      </c>
      <c r="B4" t="s">
        <v>11</v>
      </c>
    </row>
    <row r="5" spans="1:2" x14ac:dyDescent="0.25">
      <c r="A5" t="s">
        <v>23</v>
      </c>
      <c r="B5" t="s">
        <v>26</v>
      </c>
    </row>
    <row r="6" spans="1:2" x14ac:dyDescent="0.25">
      <c r="A6" t="s">
        <v>23</v>
      </c>
      <c r="B6" t="s">
        <v>31</v>
      </c>
    </row>
    <row r="7" spans="1:2" x14ac:dyDescent="0.25">
      <c r="A7" t="s">
        <v>23</v>
      </c>
      <c r="B7" t="s">
        <v>34</v>
      </c>
    </row>
    <row r="8" spans="1:2" x14ac:dyDescent="0.25">
      <c r="A8" t="s">
        <v>35</v>
      </c>
      <c r="B8" t="s">
        <v>38</v>
      </c>
    </row>
    <row r="9" spans="1:2" x14ac:dyDescent="0.25">
      <c r="A9" t="s">
        <v>41</v>
      </c>
      <c r="B9" t="s">
        <v>44</v>
      </c>
    </row>
    <row r="10" spans="1:2" x14ac:dyDescent="0.25">
      <c r="A10" t="s">
        <v>41</v>
      </c>
      <c r="B10" t="s">
        <v>26</v>
      </c>
    </row>
    <row r="11" spans="1:2" x14ac:dyDescent="0.25">
      <c r="A11" t="s">
        <v>41</v>
      </c>
      <c r="B11" t="s">
        <v>49</v>
      </c>
    </row>
    <row r="12" spans="1:2" x14ac:dyDescent="0.25">
      <c r="A12" t="s">
        <v>41</v>
      </c>
      <c r="B12" t="s">
        <v>38</v>
      </c>
    </row>
    <row r="13" spans="1:2" x14ac:dyDescent="0.25">
      <c r="A13" t="s">
        <v>41</v>
      </c>
      <c r="B13" t="s">
        <v>52</v>
      </c>
    </row>
    <row r="14" spans="1:2" x14ac:dyDescent="0.25">
      <c r="A14" t="s">
        <v>41</v>
      </c>
      <c r="B14" t="s">
        <v>55</v>
      </c>
    </row>
    <row r="15" spans="1:2" x14ac:dyDescent="0.25">
      <c r="A15" t="s">
        <v>56</v>
      </c>
      <c r="B15" t="s">
        <v>59</v>
      </c>
    </row>
    <row r="16" spans="1:2" x14ac:dyDescent="0.25">
      <c r="A16" t="s">
        <v>62</v>
      </c>
      <c r="B16" t="s">
        <v>52</v>
      </c>
    </row>
    <row r="17" spans="1:2" x14ac:dyDescent="0.25">
      <c r="A17" t="s">
        <v>65</v>
      </c>
      <c r="B17" t="s">
        <v>44</v>
      </c>
    </row>
    <row r="18" spans="1:2" x14ac:dyDescent="0.25">
      <c r="A18" t="s">
        <v>68</v>
      </c>
      <c r="B18" t="s">
        <v>71</v>
      </c>
    </row>
    <row r="19" spans="1:2" x14ac:dyDescent="0.25">
      <c r="A19" t="s">
        <v>68</v>
      </c>
      <c r="B19" t="s">
        <v>76</v>
      </c>
    </row>
    <row r="20" spans="1:2" x14ac:dyDescent="0.25">
      <c r="A20" t="s">
        <v>77</v>
      </c>
      <c r="B20" t="s">
        <v>80</v>
      </c>
    </row>
    <row r="21" spans="1:2" x14ac:dyDescent="0.25">
      <c r="A21" t="s">
        <v>83</v>
      </c>
      <c r="B21" t="s">
        <v>86</v>
      </c>
    </row>
    <row r="22" spans="1:2" x14ac:dyDescent="0.25">
      <c r="A22" t="s">
        <v>89</v>
      </c>
      <c r="B22" t="s">
        <v>86</v>
      </c>
    </row>
    <row r="23" spans="1:2" x14ac:dyDescent="0.25">
      <c r="A23" t="s">
        <v>89</v>
      </c>
      <c r="B23" t="s">
        <v>94</v>
      </c>
    </row>
    <row r="24" spans="1:2" x14ac:dyDescent="0.25">
      <c r="A24" t="s">
        <v>95</v>
      </c>
      <c r="B24" t="s">
        <v>80</v>
      </c>
    </row>
    <row r="25" spans="1:2" x14ac:dyDescent="0.25">
      <c r="A25" t="s">
        <v>98</v>
      </c>
      <c r="B25" t="s">
        <v>101</v>
      </c>
    </row>
    <row r="26" spans="1:2" x14ac:dyDescent="0.25">
      <c r="A26" t="s">
        <v>104</v>
      </c>
      <c r="B26" t="s">
        <v>80</v>
      </c>
    </row>
    <row r="27" spans="1:2" x14ac:dyDescent="0.25">
      <c r="A27" t="s">
        <v>107</v>
      </c>
      <c r="B27" t="s">
        <v>101</v>
      </c>
    </row>
    <row r="28" spans="1:2" x14ac:dyDescent="0.25">
      <c r="A28" t="s">
        <v>107</v>
      </c>
      <c r="B28" t="s">
        <v>38</v>
      </c>
    </row>
    <row r="29" spans="1:2" x14ac:dyDescent="0.25">
      <c r="A29" t="s">
        <v>107</v>
      </c>
      <c r="B29" t="s">
        <v>55</v>
      </c>
    </row>
    <row r="30" spans="1:2" x14ac:dyDescent="0.25">
      <c r="A30" t="s">
        <v>110</v>
      </c>
      <c r="B30" t="s">
        <v>44</v>
      </c>
    </row>
    <row r="31" spans="1:2" x14ac:dyDescent="0.25">
      <c r="A31" t="s">
        <v>113</v>
      </c>
      <c r="B31" t="s">
        <v>116</v>
      </c>
    </row>
    <row r="32" spans="1:2" x14ac:dyDescent="0.25">
      <c r="A32" t="s">
        <v>119</v>
      </c>
      <c r="B32" t="s">
        <v>44</v>
      </c>
    </row>
    <row r="33" spans="1:2" x14ac:dyDescent="0.25">
      <c r="A33" t="s">
        <v>122</v>
      </c>
      <c r="B33" t="s">
        <v>11</v>
      </c>
    </row>
    <row r="34" spans="1:2" x14ac:dyDescent="0.25">
      <c r="A34" t="s">
        <v>125</v>
      </c>
      <c r="B34" t="s">
        <v>86</v>
      </c>
    </row>
    <row r="35" spans="1:2" x14ac:dyDescent="0.25">
      <c r="A35" t="s">
        <v>128</v>
      </c>
      <c r="B35" t="s">
        <v>86</v>
      </c>
    </row>
    <row r="36" spans="1:2" x14ac:dyDescent="0.25">
      <c r="A36" t="s">
        <v>131</v>
      </c>
      <c r="B36" t="s">
        <v>134</v>
      </c>
    </row>
    <row r="37" spans="1:2" x14ac:dyDescent="0.25">
      <c r="A37" t="s">
        <v>131</v>
      </c>
      <c r="B37" t="s">
        <v>86</v>
      </c>
    </row>
    <row r="38" spans="1:2" x14ac:dyDescent="0.25">
      <c r="A38" t="s">
        <v>131</v>
      </c>
      <c r="B38" t="s">
        <v>44</v>
      </c>
    </row>
    <row r="39" spans="1:2" x14ac:dyDescent="0.25">
      <c r="A39" t="s">
        <v>131</v>
      </c>
      <c r="B39" t="s">
        <v>26</v>
      </c>
    </row>
    <row r="40" spans="1:2" x14ac:dyDescent="0.25">
      <c r="A40" t="s">
        <v>131</v>
      </c>
      <c r="B40" t="s">
        <v>71</v>
      </c>
    </row>
    <row r="41" spans="1:2" x14ac:dyDescent="0.25">
      <c r="A41" t="s">
        <v>131</v>
      </c>
      <c r="B41" t="s">
        <v>49</v>
      </c>
    </row>
    <row r="42" spans="1:2" x14ac:dyDescent="0.25">
      <c r="A42" t="s">
        <v>131</v>
      </c>
      <c r="B42" t="s">
        <v>139</v>
      </c>
    </row>
    <row r="43" spans="1:2" x14ac:dyDescent="0.25">
      <c r="A43" t="s">
        <v>131</v>
      </c>
      <c r="B43" t="s">
        <v>116</v>
      </c>
    </row>
    <row r="44" spans="1:2" x14ac:dyDescent="0.25">
      <c r="A44" t="s">
        <v>131</v>
      </c>
      <c r="B44" t="s">
        <v>142</v>
      </c>
    </row>
    <row r="45" spans="1:2" x14ac:dyDescent="0.25">
      <c r="A45" t="s">
        <v>131</v>
      </c>
      <c r="B45" t="s">
        <v>101</v>
      </c>
    </row>
    <row r="46" spans="1:2" x14ac:dyDescent="0.25">
      <c r="A46" t="s">
        <v>131</v>
      </c>
      <c r="B46" t="s">
        <v>38</v>
      </c>
    </row>
    <row r="47" spans="1:2" x14ac:dyDescent="0.25">
      <c r="A47" t="s">
        <v>131</v>
      </c>
      <c r="B47" t="s">
        <v>145</v>
      </c>
    </row>
    <row r="48" spans="1:2" x14ac:dyDescent="0.25">
      <c r="A48" t="s">
        <v>131</v>
      </c>
      <c r="B48" t="s">
        <v>80</v>
      </c>
    </row>
    <row r="49" spans="1:2" x14ac:dyDescent="0.25">
      <c r="A49" t="s">
        <v>131</v>
      </c>
      <c r="B49" t="s">
        <v>52</v>
      </c>
    </row>
    <row r="50" spans="1:2" x14ac:dyDescent="0.25">
      <c r="A50" t="s">
        <v>131</v>
      </c>
      <c r="B50" t="s">
        <v>148</v>
      </c>
    </row>
    <row r="51" spans="1:2" x14ac:dyDescent="0.25">
      <c r="A51" t="s">
        <v>131</v>
      </c>
      <c r="B51" t="s">
        <v>76</v>
      </c>
    </row>
    <row r="52" spans="1:2" x14ac:dyDescent="0.25">
      <c r="A52" t="s">
        <v>131</v>
      </c>
      <c r="B52" t="s">
        <v>11</v>
      </c>
    </row>
    <row r="53" spans="1:2" x14ac:dyDescent="0.25">
      <c r="A53" t="s">
        <v>131</v>
      </c>
      <c r="B53" t="s">
        <v>55</v>
      </c>
    </row>
    <row r="54" spans="1:2" x14ac:dyDescent="0.25">
      <c r="A54" t="s">
        <v>131</v>
      </c>
      <c r="B54" t="s">
        <v>34</v>
      </c>
    </row>
    <row r="55" spans="1:2" x14ac:dyDescent="0.25">
      <c r="A55" t="s">
        <v>131</v>
      </c>
      <c r="B55" t="s">
        <v>151</v>
      </c>
    </row>
    <row r="56" spans="1:2" x14ac:dyDescent="0.25">
      <c r="A56" t="s">
        <v>152</v>
      </c>
      <c r="B56" t="s">
        <v>139</v>
      </c>
    </row>
    <row r="57" spans="1:2" x14ac:dyDescent="0.25">
      <c r="A57" t="s">
        <v>152</v>
      </c>
      <c r="B57" t="s">
        <v>80</v>
      </c>
    </row>
    <row r="58" spans="1:2" x14ac:dyDescent="0.25">
      <c r="A58" t="s">
        <v>152</v>
      </c>
      <c r="B58" t="s">
        <v>52</v>
      </c>
    </row>
    <row r="59" spans="1:2" x14ac:dyDescent="0.25">
      <c r="A59" t="s">
        <v>155</v>
      </c>
      <c r="B59" t="s">
        <v>80</v>
      </c>
    </row>
    <row r="60" spans="1:2" x14ac:dyDescent="0.25">
      <c r="A60" t="s">
        <v>158</v>
      </c>
      <c r="B60" t="s">
        <v>161</v>
      </c>
    </row>
    <row r="61" spans="1:2" x14ac:dyDescent="0.25">
      <c r="A61" t="s">
        <v>158</v>
      </c>
      <c r="B61" t="s">
        <v>166</v>
      </c>
    </row>
    <row r="62" spans="1:2" x14ac:dyDescent="0.25">
      <c r="A62" t="s">
        <v>167</v>
      </c>
      <c r="B62" t="s">
        <v>80</v>
      </c>
    </row>
    <row r="63" spans="1:2" x14ac:dyDescent="0.25">
      <c r="A63" t="s">
        <v>170</v>
      </c>
      <c r="B63" t="s">
        <v>148</v>
      </c>
    </row>
    <row r="64" spans="1:2" x14ac:dyDescent="0.25">
      <c r="A64" t="s">
        <v>173</v>
      </c>
      <c r="B64" t="s">
        <v>80</v>
      </c>
    </row>
    <row r="65" spans="1:2" x14ac:dyDescent="0.25">
      <c r="A65" t="s">
        <v>176</v>
      </c>
      <c r="B65" t="s">
        <v>26</v>
      </c>
    </row>
    <row r="66" spans="1:2" x14ac:dyDescent="0.25">
      <c r="A66" t="s">
        <v>179</v>
      </c>
      <c r="B66" t="s">
        <v>182</v>
      </c>
    </row>
    <row r="67" spans="1:2" x14ac:dyDescent="0.25">
      <c r="A67" t="s">
        <v>185</v>
      </c>
      <c r="B67" t="s">
        <v>188</v>
      </c>
    </row>
    <row r="68" spans="1:2" x14ac:dyDescent="0.25">
      <c r="A68" t="s">
        <v>191</v>
      </c>
      <c r="B68" t="s">
        <v>38</v>
      </c>
    </row>
    <row r="69" spans="1:2" x14ac:dyDescent="0.25">
      <c r="A69" t="s">
        <v>191</v>
      </c>
      <c r="B69" t="s">
        <v>55</v>
      </c>
    </row>
    <row r="70" spans="1:2" x14ac:dyDescent="0.25">
      <c r="A70" t="s">
        <v>194</v>
      </c>
      <c r="B70" t="s">
        <v>55</v>
      </c>
    </row>
    <row r="71" spans="1:2" x14ac:dyDescent="0.25">
      <c r="A71" t="s">
        <v>197</v>
      </c>
      <c r="B71" t="s">
        <v>55</v>
      </c>
    </row>
    <row r="72" spans="1:2" x14ac:dyDescent="0.25">
      <c r="A72" t="s">
        <v>200</v>
      </c>
      <c r="B72" t="s">
        <v>145</v>
      </c>
    </row>
    <row r="73" spans="1:2" x14ac:dyDescent="0.25">
      <c r="A73" t="s">
        <v>203</v>
      </c>
      <c r="B73" t="s">
        <v>55</v>
      </c>
    </row>
    <row r="74" spans="1:2" x14ac:dyDescent="0.25">
      <c r="A74" t="s">
        <v>206</v>
      </c>
      <c r="B74" t="s">
        <v>145</v>
      </c>
    </row>
    <row r="75" spans="1:2" x14ac:dyDescent="0.25">
      <c r="A75" t="s">
        <v>209</v>
      </c>
      <c r="B75" t="s">
        <v>188</v>
      </c>
    </row>
    <row r="76" spans="1:2" x14ac:dyDescent="0.25">
      <c r="A76" t="s">
        <v>209</v>
      </c>
      <c r="B76" t="s">
        <v>214</v>
      </c>
    </row>
    <row r="77" spans="1:2" x14ac:dyDescent="0.25">
      <c r="A77" t="s">
        <v>209</v>
      </c>
      <c r="B77" t="s">
        <v>80</v>
      </c>
    </row>
    <row r="78" spans="1:2" x14ac:dyDescent="0.25">
      <c r="A78" t="s">
        <v>209</v>
      </c>
      <c r="B78" t="s">
        <v>148</v>
      </c>
    </row>
    <row r="79" spans="1:2" x14ac:dyDescent="0.25">
      <c r="A79" t="s">
        <v>209</v>
      </c>
      <c r="B79" t="s">
        <v>11</v>
      </c>
    </row>
    <row r="80" spans="1:2" x14ac:dyDescent="0.25">
      <c r="A80" t="s">
        <v>215</v>
      </c>
      <c r="B80" t="s">
        <v>38</v>
      </c>
    </row>
    <row r="81" spans="1:2" x14ac:dyDescent="0.25">
      <c r="A81" t="s">
        <v>215</v>
      </c>
      <c r="B81" t="s">
        <v>55</v>
      </c>
    </row>
    <row r="82" spans="1:2" x14ac:dyDescent="0.25">
      <c r="A82" t="s">
        <v>218</v>
      </c>
      <c r="B82" t="s">
        <v>86</v>
      </c>
    </row>
    <row r="83" spans="1:2" x14ac:dyDescent="0.25">
      <c r="A83" t="s">
        <v>221</v>
      </c>
      <c r="B83" t="s">
        <v>26</v>
      </c>
    </row>
    <row r="84" spans="1:2" x14ac:dyDescent="0.25">
      <c r="A84" t="s">
        <v>221</v>
      </c>
      <c r="B84" t="s">
        <v>49</v>
      </c>
    </row>
    <row r="85" spans="1:2" x14ac:dyDescent="0.25">
      <c r="A85" t="s">
        <v>221</v>
      </c>
      <c r="B85" t="s">
        <v>55</v>
      </c>
    </row>
    <row r="86" spans="1:2" x14ac:dyDescent="0.25">
      <c r="A86" t="s">
        <v>224</v>
      </c>
      <c r="B86" t="s">
        <v>101</v>
      </c>
    </row>
    <row r="87" spans="1:2" x14ac:dyDescent="0.25">
      <c r="A87" t="s">
        <v>224</v>
      </c>
      <c r="B87" t="s">
        <v>145</v>
      </c>
    </row>
    <row r="88" spans="1:2" x14ac:dyDescent="0.25">
      <c r="A88" t="s">
        <v>227</v>
      </c>
      <c r="B88" t="s">
        <v>139</v>
      </c>
    </row>
    <row r="89" spans="1:2" x14ac:dyDescent="0.25">
      <c r="A89" t="s">
        <v>227</v>
      </c>
      <c r="B89" t="s">
        <v>142</v>
      </c>
    </row>
    <row r="90" spans="1:2" x14ac:dyDescent="0.25">
      <c r="A90" t="s">
        <v>227</v>
      </c>
      <c r="B90" t="s">
        <v>232</v>
      </c>
    </row>
    <row r="91" spans="1:2" x14ac:dyDescent="0.25">
      <c r="A91" t="s">
        <v>233</v>
      </c>
      <c r="B91" t="s">
        <v>145</v>
      </c>
    </row>
    <row r="92" spans="1:2" x14ac:dyDescent="0.25">
      <c r="A92" t="s">
        <v>236</v>
      </c>
      <c r="B92" t="s">
        <v>134</v>
      </c>
    </row>
    <row r="93" spans="1:2" x14ac:dyDescent="0.25">
      <c r="A93" t="s">
        <v>236</v>
      </c>
      <c r="B93" t="s">
        <v>145</v>
      </c>
    </row>
    <row r="94" spans="1:2" x14ac:dyDescent="0.25">
      <c r="A94" t="s">
        <v>239</v>
      </c>
      <c r="B94" t="s">
        <v>26</v>
      </c>
    </row>
    <row r="95" spans="1:2" x14ac:dyDescent="0.25">
      <c r="A95" t="s">
        <v>242</v>
      </c>
      <c r="B95" t="s">
        <v>80</v>
      </c>
    </row>
    <row r="96" spans="1:2" x14ac:dyDescent="0.25">
      <c r="A96" t="s">
        <v>245</v>
      </c>
      <c r="B96" t="s">
        <v>134</v>
      </c>
    </row>
    <row r="97" spans="1:2" x14ac:dyDescent="0.25">
      <c r="A97" t="s">
        <v>248</v>
      </c>
      <c r="B97" t="s">
        <v>26</v>
      </c>
    </row>
    <row r="98" spans="1:2" x14ac:dyDescent="0.25">
      <c r="A98" t="s">
        <v>251</v>
      </c>
      <c r="B98" t="s">
        <v>134</v>
      </c>
    </row>
    <row r="99" spans="1:2" x14ac:dyDescent="0.25">
      <c r="A99" t="s">
        <v>251</v>
      </c>
      <c r="B99" t="s">
        <v>26</v>
      </c>
    </row>
    <row r="100" spans="1:2" x14ac:dyDescent="0.25">
      <c r="A100" t="s">
        <v>251</v>
      </c>
      <c r="B100" t="s">
        <v>49</v>
      </c>
    </row>
    <row r="101" spans="1:2" x14ac:dyDescent="0.25">
      <c r="A101" t="s">
        <v>251</v>
      </c>
      <c r="B101" t="s">
        <v>55</v>
      </c>
    </row>
    <row r="102" spans="1:2" x14ac:dyDescent="0.25">
      <c r="A102" t="s">
        <v>254</v>
      </c>
      <c r="B102" t="s">
        <v>49</v>
      </c>
    </row>
    <row r="103" spans="1:2" x14ac:dyDescent="0.25">
      <c r="A103" t="s">
        <v>257</v>
      </c>
      <c r="B103" t="s">
        <v>55</v>
      </c>
    </row>
    <row r="104" spans="1:2" x14ac:dyDescent="0.25">
      <c r="A104" t="s">
        <v>260</v>
      </c>
      <c r="B104" t="s">
        <v>26</v>
      </c>
    </row>
    <row r="105" spans="1:2" x14ac:dyDescent="0.25">
      <c r="A105" t="s">
        <v>263</v>
      </c>
      <c r="B105" t="s">
        <v>80</v>
      </c>
    </row>
    <row r="106" spans="1:2" x14ac:dyDescent="0.25">
      <c r="A106" t="s">
        <v>266</v>
      </c>
      <c r="B106" t="s">
        <v>49</v>
      </c>
    </row>
    <row r="107" spans="1:2" x14ac:dyDescent="0.25">
      <c r="A107" t="s">
        <v>266</v>
      </c>
      <c r="B107" t="s">
        <v>55</v>
      </c>
    </row>
    <row r="108" spans="1:2" x14ac:dyDescent="0.25">
      <c r="A108" t="s">
        <v>269</v>
      </c>
      <c r="B108" t="s">
        <v>49</v>
      </c>
    </row>
    <row r="109" spans="1:2" x14ac:dyDescent="0.25">
      <c r="A109" t="s">
        <v>272</v>
      </c>
      <c r="B109" t="s">
        <v>44</v>
      </c>
    </row>
    <row r="110" spans="1:2" x14ac:dyDescent="0.25">
      <c r="A110" t="s">
        <v>272</v>
      </c>
      <c r="B110" t="s">
        <v>101</v>
      </c>
    </row>
    <row r="111" spans="1:2" x14ac:dyDescent="0.25">
      <c r="A111" t="s">
        <v>275</v>
      </c>
      <c r="B111" t="s">
        <v>86</v>
      </c>
    </row>
    <row r="112" spans="1:2" x14ac:dyDescent="0.25">
      <c r="A112" t="s">
        <v>278</v>
      </c>
      <c r="B112" t="s">
        <v>188</v>
      </c>
    </row>
    <row r="113" spans="1:2" x14ac:dyDescent="0.25">
      <c r="A113" t="s">
        <v>278</v>
      </c>
      <c r="B113" t="s">
        <v>139</v>
      </c>
    </row>
    <row r="114" spans="1:2" x14ac:dyDescent="0.25">
      <c r="A114" t="s">
        <v>278</v>
      </c>
      <c r="B114" t="s">
        <v>116</v>
      </c>
    </row>
    <row r="115" spans="1:2" x14ac:dyDescent="0.25">
      <c r="A115" t="s">
        <v>278</v>
      </c>
      <c r="B115" t="s">
        <v>142</v>
      </c>
    </row>
    <row r="116" spans="1:2" x14ac:dyDescent="0.25">
      <c r="A116" t="s">
        <v>278</v>
      </c>
      <c r="B116" t="s">
        <v>283</v>
      </c>
    </row>
    <row r="117" spans="1:2" x14ac:dyDescent="0.25">
      <c r="A117" t="s">
        <v>278</v>
      </c>
      <c r="B117" t="s">
        <v>11</v>
      </c>
    </row>
    <row r="118" spans="1:2" x14ac:dyDescent="0.25">
      <c r="A118" t="s">
        <v>278</v>
      </c>
      <c r="B118" t="s">
        <v>232</v>
      </c>
    </row>
    <row r="119" spans="1:2" x14ac:dyDescent="0.25">
      <c r="A119" t="s">
        <v>278</v>
      </c>
      <c r="B119" t="s">
        <v>286</v>
      </c>
    </row>
    <row r="120" spans="1:2" x14ac:dyDescent="0.25">
      <c r="A120" t="s">
        <v>278</v>
      </c>
      <c r="B120" t="s">
        <v>289</v>
      </c>
    </row>
    <row r="121" spans="1:2" x14ac:dyDescent="0.25">
      <c r="A121" t="s">
        <v>278</v>
      </c>
      <c r="B121" t="s">
        <v>1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topLeftCell="A16" workbookViewId="0">
      <selection activeCell="A13" activeCellId="5" sqref="B50 A50 B58 A58 B13 A13"/>
    </sheetView>
  </sheetViews>
  <sheetFormatPr defaultRowHeight="15" x14ac:dyDescent="0.25"/>
  <cols>
    <col min="1" max="1" width="55.85546875" customWidth="1"/>
    <col min="3" max="3" width="43.7109375" customWidth="1"/>
  </cols>
  <sheetData>
    <row r="1" spans="1:4" x14ac:dyDescent="0.25">
      <c r="A1" t="s">
        <v>0</v>
      </c>
      <c r="B1" t="s">
        <v>309</v>
      </c>
      <c r="D1" t="s">
        <v>5</v>
      </c>
    </row>
    <row r="2" spans="1:4" x14ac:dyDescent="0.25">
      <c r="A2" t="s">
        <v>224</v>
      </c>
      <c r="B2">
        <v>7</v>
      </c>
      <c r="C2" t="s">
        <v>224</v>
      </c>
      <c r="D2" t="s">
        <v>307</v>
      </c>
    </row>
    <row r="3" spans="1:4" x14ac:dyDescent="0.25">
      <c r="A3" t="s">
        <v>275</v>
      </c>
      <c r="B3">
        <v>8</v>
      </c>
      <c r="C3" t="s">
        <v>275</v>
      </c>
      <c r="D3" t="s">
        <v>86</v>
      </c>
    </row>
    <row r="4" spans="1:4" x14ac:dyDescent="0.25">
      <c r="A4" t="s">
        <v>236</v>
      </c>
      <c r="B4">
        <v>7</v>
      </c>
      <c r="C4" t="s">
        <v>236</v>
      </c>
      <c r="D4" t="s">
        <v>290</v>
      </c>
    </row>
    <row r="5" spans="1:4" x14ac:dyDescent="0.25">
      <c r="A5" t="s">
        <v>167</v>
      </c>
      <c r="B5">
        <v>8</v>
      </c>
      <c r="C5" t="s">
        <v>167</v>
      </c>
      <c r="D5" t="s">
        <v>80</v>
      </c>
    </row>
    <row r="6" spans="1:4" x14ac:dyDescent="0.25">
      <c r="A6" t="s">
        <v>119</v>
      </c>
      <c r="B6">
        <v>5</v>
      </c>
      <c r="C6" t="s">
        <v>119</v>
      </c>
      <c r="D6" t="s">
        <v>44</v>
      </c>
    </row>
    <row r="7" spans="1:4" x14ac:dyDescent="0.25">
      <c r="A7" t="s">
        <v>194</v>
      </c>
      <c r="B7">
        <v>1</v>
      </c>
      <c r="C7" t="s">
        <v>194</v>
      </c>
      <c r="D7" t="s">
        <v>55</v>
      </c>
    </row>
    <row r="8" spans="1:4" x14ac:dyDescent="0.25">
      <c r="A8" t="s">
        <v>197</v>
      </c>
      <c r="B8">
        <v>1</v>
      </c>
      <c r="C8" t="s">
        <v>197</v>
      </c>
      <c r="D8" t="s">
        <v>55</v>
      </c>
    </row>
    <row r="9" spans="1:4" x14ac:dyDescent="0.25">
      <c r="A9" t="s">
        <v>203</v>
      </c>
      <c r="B9">
        <v>1</v>
      </c>
      <c r="C9" t="s">
        <v>203</v>
      </c>
      <c r="D9" t="s">
        <v>55</v>
      </c>
    </row>
    <row r="10" spans="1:4" x14ac:dyDescent="0.25">
      <c r="A10" t="s">
        <v>191</v>
      </c>
      <c r="B10">
        <v>2</v>
      </c>
      <c r="C10" t="s">
        <v>191</v>
      </c>
      <c r="D10" t="s">
        <v>291</v>
      </c>
    </row>
    <row r="11" spans="1:4" x14ac:dyDescent="0.25">
      <c r="A11" t="s">
        <v>221</v>
      </c>
      <c r="B11">
        <v>18</v>
      </c>
      <c r="C11" t="s">
        <v>221</v>
      </c>
      <c r="D11" t="s">
        <v>292</v>
      </c>
    </row>
    <row r="12" spans="1:4" x14ac:dyDescent="0.25">
      <c r="A12" t="s">
        <v>107</v>
      </c>
      <c r="B12">
        <v>3</v>
      </c>
      <c r="C12" t="s">
        <v>107</v>
      </c>
      <c r="D12" t="s">
        <v>293</v>
      </c>
    </row>
    <row r="13" spans="1:4" x14ac:dyDescent="0.25">
      <c r="A13" t="s">
        <v>41</v>
      </c>
      <c r="B13">
        <v>70</v>
      </c>
      <c r="C13" t="s">
        <v>41</v>
      </c>
      <c r="D13" t="s">
        <v>294</v>
      </c>
    </row>
    <row r="14" spans="1:4" x14ac:dyDescent="0.25">
      <c r="A14" t="s">
        <v>215</v>
      </c>
      <c r="B14">
        <v>2</v>
      </c>
      <c r="C14" t="s">
        <v>215</v>
      </c>
      <c r="D14" t="s">
        <v>291</v>
      </c>
    </row>
    <row r="15" spans="1:4" x14ac:dyDescent="0.25">
      <c r="A15" t="s">
        <v>98</v>
      </c>
      <c r="B15">
        <v>1</v>
      </c>
      <c r="C15" t="s">
        <v>98</v>
      </c>
      <c r="D15" t="s">
        <v>101</v>
      </c>
    </row>
    <row r="16" spans="1:4" x14ac:dyDescent="0.25">
      <c r="A16" t="s">
        <v>260</v>
      </c>
      <c r="B16">
        <v>5</v>
      </c>
      <c r="C16" t="s">
        <v>260</v>
      </c>
      <c r="D16" t="s">
        <v>26</v>
      </c>
    </row>
    <row r="17" spans="1:4" x14ac:dyDescent="0.25">
      <c r="A17" t="s">
        <v>239</v>
      </c>
      <c r="B17">
        <v>5</v>
      </c>
      <c r="C17" t="s">
        <v>239</v>
      </c>
      <c r="D17" t="s">
        <v>26</v>
      </c>
    </row>
    <row r="18" spans="1:4" x14ac:dyDescent="0.25">
      <c r="A18" t="s">
        <v>245</v>
      </c>
      <c r="B18">
        <v>1</v>
      </c>
      <c r="C18" t="s">
        <v>245</v>
      </c>
      <c r="D18" t="s">
        <v>134</v>
      </c>
    </row>
    <row r="19" spans="1:4" x14ac:dyDescent="0.25">
      <c r="A19" t="s">
        <v>176</v>
      </c>
      <c r="B19">
        <v>5</v>
      </c>
      <c r="C19" t="s">
        <v>176</v>
      </c>
      <c r="D19" t="s">
        <v>26</v>
      </c>
    </row>
    <row r="20" spans="1:4" x14ac:dyDescent="0.25">
      <c r="A20" t="s">
        <v>155</v>
      </c>
      <c r="B20">
        <v>8</v>
      </c>
      <c r="C20" t="s">
        <v>155</v>
      </c>
      <c r="D20" t="s">
        <v>80</v>
      </c>
    </row>
    <row r="21" spans="1:4" x14ac:dyDescent="0.25">
      <c r="A21" t="s">
        <v>152</v>
      </c>
      <c r="B21">
        <v>56</v>
      </c>
      <c r="C21" t="s">
        <v>152</v>
      </c>
      <c r="D21" t="s">
        <v>295</v>
      </c>
    </row>
    <row r="22" spans="1:4" x14ac:dyDescent="0.25">
      <c r="A22" t="s">
        <v>200</v>
      </c>
      <c r="B22">
        <v>6</v>
      </c>
      <c r="C22" t="s">
        <v>200</v>
      </c>
      <c r="D22" t="s">
        <v>145</v>
      </c>
    </row>
    <row r="23" spans="1:4" x14ac:dyDescent="0.25">
      <c r="A23" t="s">
        <v>68</v>
      </c>
      <c r="B23">
        <v>6</v>
      </c>
      <c r="C23" t="s">
        <v>68</v>
      </c>
      <c r="D23" t="s">
        <v>296</v>
      </c>
    </row>
    <row r="24" spans="1:4" x14ac:dyDescent="0.25">
      <c r="A24" t="s">
        <v>272</v>
      </c>
      <c r="B24">
        <v>6</v>
      </c>
      <c r="C24" t="s">
        <v>272</v>
      </c>
      <c r="D24" t="s">
        <v>297</v>
      </c>
    </row>
    <row r="25" spans="1:4" x14ac:dyDescent="0.25">
      <c r="A25" t="s">
        <v>185</v>
      </c>
      <c r="B25">
        <v>2</v>
      </c>
      <c r="C25" t="s">
        <v>185</v>
      </c>
      <c r="D25" t="s">
        <v>188</v>
      </c>
    </row>
    <row r="26" spans="1:4" x14ac:dyDescent="0.25">
      <c r="A26" t="s">
        <v>170</v>
      </c>
      <c r="B26">
        <v>2</v>
      </c>
      <c r="C26" t="s">
        <v>170</v>
      </c>
      <c r="D26" t="s">
        <v>148</v>
      </c>
    </row>
    <row r="27" spans="1:4" x14ac:dyDescent="0.25">
      <c r="A27" t="s">
        <v>206</v>
      </c>
      <c r="B27">
        <v>6</v>
      </c>
      <c r="C27" t="s">
        <v>206</v>
      </c>
      <c r="D27" t="s">
        <v>145</v>
      </c>
    </row>
    <row r="28" spans="1:4" x14ac:dyDescent="0.25">
      <c r="A28" t="s">
        <v>257</v>
      </c>
      <c r="B28">
        <v>1</v>
      </c>
      <c r="C28" t="s">
        <v>257</v>
      </c>
      <c r="D28" t="s">
        <v>55</v>
      </c>
    </row>
    <row r="29" spans="1:4" x14ac:dyDescent="0.25">
      <c r="A29" t="s">
        <v>218</v>
      </c>
      <c r="B29">
        <v>8</v>
      </c>
      <c r="C29" t="s">
        <v>218</v>
      </c>
      <c r="D29" t="s">
        <v>86</v>
      </c>
    </row>
    <row r="30" spans="1:4" x14ac:dyDescent="0.25">
      <c r="A30" t="s">
        <v>125</v>
      </c>
      <c r="B30">
        <v>8</v>
      </c>
      <c r="C30" t="s">
        <v>125</v>
      </c>
      <c r="D30" t="s">
        <v>86</v>
      </c>
    </row>
    <row r="31" spans="1:4" x14ac:dyDescent="0.25">
      <c r="A31" t="s">
        <v>128</v>
      </c>
      <c r="B31">
        <v>8</v>
      </c>
      <c r="C31" t="s">
        <v>128</v>
      </c>
      <c r="D31" t="s">
        <v>86</v>
      </c>
    </row>
    <row r="32" spans="1:4" x14ac:dyDescent="0.25">
      <c r="A32" t="s">
        <v>233</v>
      </c>
      <c r="B32">
        <v>6</v>
      </c>
      <c r="C32" t="s">
        <v>233</v>
      </c>
      <c r="D32" t="s">
        <v>145</v>
      </c>
    </row>
    <row r="33" spans="1:4" x14ac:dyDescent="0.25">
      <c r="A33" t="s">
        <v>158</v>
      </c>
      <c r="B33">
        <v>71</v>
      </c>
      <c r="C33" t="s">
        <v>158</v>
      </c>
      <c r="D33" t="s">
        <v>298</v>
      </c>
    </row>
    <row r="34" spans="1:4" x14ac:dyDescent="0.25">
      <c r="A34" t="s">
        <v>131</v>
      </c>
      <c r="B34">
        <v>572</v>
      </c>
      <c r="C34" t="s">
        <v>131</v>
      </c>
      <c r="D34" t="s">
        <v>299</v>
      </c>
    </row>
    <row r="35" spans="1:4" x14ac:dyDescent="0.25">
      <c r="A35" t="s">
        <v>173</v>
      </c>
      <c r="B35">
        <v>8</v>
      </c>
      <c r="C35" t="s">
        <v>173</v>
      </c>
      <c r="D35" t="s">
        <v>80</v>
      </c>
    </row>
    <row r="36" spans="1:4" x14ac:dyDescent="0.25">
      <c r="A36" t="s">
        <v>266</v>
      </c>
      <c r="B36">
        <v>13</v>
      </c>
      <c r="C36" t="s">
        <v>266</v>
      </c>
      <c r="D36" t="s">
        <v>300</v>
      </c>
    </row>
    <row r="37" spans="1:4" x14ac:dyDescent="0.25">
      <c r="A37" t="s">
        <v>251</v>
      </c>
      <c r="B37">
        <v>19</v>
      </c>
      <c r="C37" t="s">
        <v>251</v>
      </c>
      <c r="D37" t="s">
        <v>301</v>
      </c>
    </row>
    <row r="38" spans="1:4" x14ac:dyDescent="0.25">
      <c r="A38" t="s">
        <v>14</v>
      </c>
      <c r="B38">
        <v>3</v>
      </c>
      <c r="C38" t="s">
        <v>14</v>
      </c>
      <c r="D38" t="s">
        <v>17</v>
      </c>
    </row>
    <row r="39" spans="1:4" x14ac:dyDescent="0.25">
      <c r="A39" t="s">
        <v>122</v>
      </c>
      <c r="B39">
        <v>2</v>
      </c>
      <c r="C39" t="s">
        <v>122</v>
      </c>
      <c r="D39" t="s">
        <v>11</v>
      </c>
    </row>
    <row r="40" spans="1:4" x14ac:dyDescent="0.25">
      <c r="A40" t="s">
        <v>89</v>
      </c>
      <c r="B40">
        <v>12</v>
      </c>
      <c r="C40" t="s">
        <v>89</v>
      </c>
      <c r="D40" t="s">
        <v>302</v>
      </c>
    </row>
    <row r="41" spans="1:4" x14ac:dyDescent="0.25">
      <c r="A41" t="s">
        <v>77</v>
      </c>
      <c r="B41">
        <v>8</v>
      </c>
      <c r="C41" t="s">
        <v>77</v>
      </c>
      <c r="D41" t="s">
        <v>80</v>
      </c>
    </row>
    <row r="42" spans="1:4" x14ac:dyDescent="0.25">
      <c r="A42" t="s">
        <v>23</v>
      </c>
      <c r="B42">
        <v>34</v>
      </c>
      <c r="C42" t="s">
        <v>23</v>
      </c>
      <c r="D42" t="s">
        <v>303</v>
      </c>
    </row>
    <row r="43" spans="1:4" x14ac:dyDescent="0.25">
      <c r="A43" t="s">
        <v>20</v>
      </c>
      <c r="B43">
        <v>2</v>
      </c>
      <c r="C43" t="s">
        <v>20</v>
      </c>
      <c r="D43" t="s">
        <v>11</v>
      </c>
    </row>
    <row r="44" spans="1:4" x14ac:dyDescent="0.25">
      <c r="A44" t="s">
        <v>263</v>
      </c>
      <c r="B44">
        <v>8</v>
      </c>
      <c r="C44" t="s">
        <v>0</v>
      </c>
      <c r="D44" t="s">
        <v>5</v>
      </c>
    </row>
    <row r="45" spans="1:4" x14ac:dyDescent="0.25">
      <c r="A45" t="s">
        <v>269</v>
      </c>
      <c r="B45">
        <v>12</v>
      </c>
      <c r="C45" t="s">
        <v>263</v>
      </c>
      <c r="D45" t="s">
        <v>80</v>
      </c>
    </row>
    <row r="46" spans="1:4" x14ac:dyDescent="0.25">
      <c r="A46" t="s">
        <v>254</v>
      </c>
      <c r="B46">
        <v>12</v>
      </c>
      <c r="C46" t="s">
        <v>269</v>
      </c>
      <c r="D46" t="s">
        <v>49</v>
      </c>
    </row>
    <row r="47" spans="1:4" x14ac:dyDescent="0.25">
      <c r="A47" t="s">
        <v>179</v>
      </c>
      <c r="B47">
        <v>3</v>
      </c>
      <c r="C47" t="s">
        <v>254</v>
      </c>
      <c r="D47" t="s">
        <v>49</v>
      </c>
    </row>
    <row r="48" spans="1:4" x14ac:dyDescent="0.25">
      <c r="A48" t="s">
        <v>104</v>
      </c>
      <c r="B48">
        <v>8</v>
      </c>
      <c r="C48" t="s">
        <v>179</v>
      </c>
      <c r="D48" t="s">
        <v>182</v>
      </c>
    </row>
    <row r="49" spans="1:4" x14ac:dyDescent="0.25">
      <c r="A49" t="s">
        <v>65</v>
      </c>
      <c r="B49">
        <v>5</v>
      </c>
      <c r="C49" t="s">
        <v>104</v>
      </c>
      <c r="D49" t="s">
        <v>80</v>
      </c>
    </row>
    <row r="50" spans="1:4" x14ac:dyDescent="0.25">
      <c r="A50" t="s">
        <v>278</v>
      </c>
      <c r="B50">
        <v>543</v>
      </c>
      <c r="C50" t="s">
        <v>65</v>
      </c>
      <c r="D50" t="s">
        <v>44</v>
      </c>
    </row>
    <row r="51" spans="1:4" x14ac:dyDescent="0.25">
      <c r="A51" t="s">
        <v>227</v>
      </c>
      <c r="B51">
        <v>10</v>
      </c>
      <c r="C51" t="s">
        <v>278</v>
      </c>
      <c r="D51" t="s">
        <v>304</v>
      </c>
    </row>
    <row r="52" spans="1:4" x14ac:dyDescent="0.25">
      <c r="A52" t="s">
        <v>95</v>
      </c>
      <c r="B52">
        <v>8</v>
      </c>
      <c r="C52" t="s">
        <v>227</v>
      </c>
      <c r="D52" t="s">
        <v>305</v>
      </c>
    </row>
    <row r="53" spans="1:4" x14ac:dyDescent="0.25">
      <c r="A53" t="s">
        <v>8</v>
      </c>
      <c r="B53">
        <v>2</v>
      </c>
      <c r="C53" t="s">
        <v>95</v>
      </c>
      <c r="D53" t="s">
        <v>80</v>
      </c>
    </row>
    <row r="54" spans="1:4" x14ac:dyDescent="0.25">
      <c r="A54" t="s">
        <v>209</v>
      </c>
      <c r="B54">
        <v>15</v>
      </c>
      <c r="C54" t="s">
        <v>8</v>
      </c>
      <c r="D54" t="s">
        <v>11</v>
      </c>
    </row>
    <row r="55" spans="1:4" x14ac:dyDescent="0.25">
      <c r="A55" t="s">
        <v>242</v>
      </c>
      <c r="B55">
        <v>8</v>
      </c>
      <c r="C55" t="s">
        <v>209</v>
      </c>
      <c r="D55" t="s">
        <v>306</v>
      </c>
    </row>
    <row r="56" spans="1:4" x14ac:dyDescent="0.25">
      <c r="A56" t="s">
        <v>56</v>
      </c>
      <c r="B56">
        <v>119</v>
      </c>
      <c r="C56" t="s">
        <v>242</v>
      </c>
      <c r="D56" t="s">
        <v>80</v>
      </c>
    </row>
    <row r="57" spans="1:4" x14ac:dyDescent="0.25">
      <c r="A57" t="s">
        <v>35</v>
      </c>
      <c r="B57">
        <v>1</v>
      </c>
      <c r="C57" t="s">
        <v>56</v>
      </c>
      <c r="D57" t="s">
        <v>59</v>
      </c>
    </row>
    <row r="58" spans="1:4" x14ac:dyDescent="0.25">
      <c r="A58" t="s">
        <v>113</v>
      </c>
      <c r="B58">
        <v>435</v>
      </c>
      <c r="C58" t="s">
        <v>35</v>
      </c>
      <c r="D58" t="s">
        <v>38</v>
      </c>
    </row>
    <row r="59" spans="1:4" x14ac:dyDescent="0.25">
      <c r="A59" t="s">
        <v>248</v>
      </c>
      <c r="B59">
        <v>5</v>
      </c>
      <c r="C59" t="s">
        <v>113</v>
      </c>
      <c r="D59" t="s">
        <v>116</v>
      </c>
    </row>
    <row r="60" spans="1:4" x14ac:dyDescent="0.25">
      <c r="A60" t="s">
        <v>62</v>
      </c>
      <c r="B60">
        <v>46</v>
      </c>
      <c r="C60" t="s">
        <v>248</v>
      </c>
      <c r="D60" t="s">
        <v>26</v>
      </c>
    </row>
    <row r="61" spans="1:4" x14ac:dyDescent="0.25">
      <c r="A61" t="s">
        <v>110</v>
      </c>
      <c r="B61">
        <v>5</v>
      </c>
      <c r="C61" t="s">
        <v>62</v>
      </c>
      <c r="D61" t="s">
        <v>52</v>
      </c>
    </row>
    <row r="62" spans="1:4" x14ac:dyDescent="0.25">
      <c r="A62" t="s">
        <v>83</v>
      </c>
      <c r="B62">
        <v>8</v>
      </c>
      <c r="C62" t="s">
        <v>110</v>
      </c>
      <c r="D62" t="s">
        <v>308</v>
      </c>
    </row>
    <row r="63" spans="1:4" x14ac:dyDescent="0.25">
      <c r="B63">
        <f>SUM(B2:B62)</f>
        <v>2270</v>
      </c>
    </row>
  </sheetData>
  <sortState ref="C2:D63">
    <sortCondition ref="C2:C6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>
      <selection activeCell="F18" sqref="F18"/>
    </sheetView>
  </sheetViews>
  <sheetFormatPr defaultRowHeight="15" x14ac:dyDescent="0.25"/>
  <cols>
    <col min="1" max="1" width="20.140625" customWidth="1"/>
  </cols>
  <sheetData>
    <row r="1" spans="1:2" x14ac:dyDescent="0.25">
      <c r="A1" t="s">
        <v>224</v>
      </c>
      <c r="B1">
        <v>7</v>
      </c>
    </row>
    <row r="2" spans="1:2" x14ac:dyDescent="0.25">
      <c r="A2" t="s">
        <v>275</v>
      </c>
      <c r="B2">
        <v>8</v>
      </c>
    </row>
    <row r="3" spans="1:2" x14ac:dyDescent="0.25">
      <c r="A3" t="s">
        <v>236</v>
      </c>
      <c r="B3">
        <v>7</v>
      </c>
    </row>
    <row r="4" spans="1:2" x14ac:dyDescent="0.25">
      <c r="A4" t="s">
        <v>167</v>
      </c>
      <c r="B4">
        <v>8</v>
      </c>
    </row>
    <row r="5" spans="1:2" x14ac:dyDescent="0.25">
      <c r="A5" t="s">
        <v>119</v>
      </c>
      <c r="B5">
        <v>5</v>
      </c>
    </row>
    <row r="6" spans="1:2" x14ac:dyDescent="0.25">
      <c r="A6" t="s">
        <v>194</v>
      </c>
      <c r="B6">
        <v>1</v>
      </c>
    </row>
    <row r="7" spans="1:2" x14ac:dyDescent="0.25">
      <c r="A7" t="s">
        <v>197</v>
      </c>
      <c r="B7">
        <v>1</v>
      </c>
    </row>
    <row r="8" spans="1:2" x14ac:dyDescent="0.25">
      <c r="A8" t="s">
        <v>203</v>
      </c>
      <c r="B8">
        <v>1</v>
      </c>
    </row>
    <row r="9" spans="1:2" x14ac:dyDescent="0.25">
      <c r="A9" t="s">
        <v>191</v>
      </c>
      <c r="B9">
        <v>2</v>
      </c>
    </row>
    <row r="10" spans="1:2" x14ac:dyDescent="0.25">
      <c r="A10" t="s">
        <v>221</v>
      </c>
      <c r="B10">
        <v>18</v>
      </c>
    </row>
    <row r="11" spans="1:2" x14ac:dyDescent="0.25">
      <c r="A11" t="s">
        <v>107</v>
      </c>
      <c r="B11">
        <v>3</v>
      </c>
    </row>
    <row r="12" spans="1:2" x14ac:dyDescent="0.25">
      <c r="A12" t="s">
        <v>41</v>
      </c>
      <c r="B12">
        <v>70</v>
      </c>
    </row>
    <row r="13" spans="1:2" x14ac:dyDescent="0.25">
      <c r="A13" t="s">
        <v>215</v>
      </c>
      <c r="B13">
        <v>2</v>
      </c>
    </row>
    <row r="14" spans="1:2" x14ac:dyDescent="0.25">
      <c r="A14" t="s">
        <v>98</v>
      </c>
      <c r="B14">
        <v>1</v>
      </c>
    </row>
    <row r="15" spans="1:2" x14ac:dyDescent="0.25">
      <c r="A15" t="s">
        <v>260</v>
      </c>
      <c r="B15">
        <v>5</v>
      </c>
    </row>
    <row r="16" spans="1:2" x14ac:dyDescent="0.25">
      <c r="A16" t="s">
        <v>239</v>
      </c>
      <c r="B16">
        <v>5</v>
      </c>
    </row>
    <row r="17" spans="1:2" x14ac:dyDescent="0.25">
      <c r="A17" t="s">
        <v>245</v>
      </c>
      <c r="B17">
        <v>1</v>
      </c>
    </row>
    <row r="18" spans="1:2" x14ac:dyDescent="0.25">
      <c r="A18" t="s">
        <v>176</v>
      </c>
      <c r="B18">
        <v>5</v>
      </c>
    </row>
    <row r="19" spans="1:2" x14ac:dyDescent="0.25">
      <c r="A19" t="s">
        <v>155</v>
      </c>
      <c r="B19">
        <v>8</v>
      </c>
    </row>
    <row r="20" spans="1:2" x14ac:dyDescent="0.25">
      <c r="A20" t="s">
        <v>152</v>
      </c>
      <c r="B20">
        <v>56</v>
      </c>
    </row>
    <row r="21" spans="1:2" x14ac:dyDescent="0.25">
      <c r="A21" t="s">
        <v>200</v>
      </c>
      <c r="B21">
        <v>6</v>
      </c>
    </row>
    <row r="22" spans="1:2" x14ac:dyDescent="0.25">
      <c r="A22" t="s">
        <v>68</v>
      </c>
      <c r="B22">
        <v>6</v>
      </c>
    </row>
    <row r="23" spans="1:2" x14ac:dyDescent="0.25">
      <c r="A23" t="s">
        <v>272</v>
      </c>
      <c r="B23">
        <v>6</v>
      </c>
    </row>
    <row r="24" spans="1:2" x14ac:dyDescent="0.25">
      <c r="A24" t="s">
        <v>185</v>
      </c>
      <c r="B24">
        <v>2</v>
      </c>
    </row>
    <row r="25" spans="1:2" x14ac:dyDescent="0.25">
      <c r="A25" t="s">
        <v>170</v>
      </c>
      <c r="B25">
        <v>2</v>
      </c>
    </row>
    <row r="26" spans="1:2" x14ac:dyDescent="0.25">
      <c r="A26" t="s">
        <v>206</v>
      </c>
      <c r="B26">
        <v>6</v>
      </c>
    </row>
    <row r="27" spans="1:2" x14ac:dyDescent="0.25">
      <c r="A27" t="s">
        <v>257</v>
      </c>
      <c r="B27">
        <v>1</v>
      </c>
    </row>
    <row r="28" spans="1:2" x14ac:dyDescent="0.25">
      <c r="A28" t="s">
        <v>218</v>
      </c>
      <c r="B28">
        <v>8</v>
      </c>
    </row>
    <row r="29" spans="1:2" x14ac:dyDescent="0.25">
      <c r="A29" t="s">
        <v>125</v>
      </c>
      <c r="B29">
        <v>8</v>
      </c>
    </row>
    <row r="30" spans="1:2" x14ac:dyDescent="0.25">
      <c r="A30" t="s">
        <v>128</v>
      </c>
      <c r="B30">
        <v>8</v>
      </c>
    </row>
    <row r="31" spans="1:2" x14ac:dyDescent="0.25">
      <c r="A31" t="s">
        <v>233</v>
      </c>
      <c r="B31">
        <v>6</v>
      </c>
    </row>
    <row r="32" spans="1:2" x14ac:dyDescent="0.25">
      <c r="A32" t="s">
        <v>158</v>
      </c>
      <c r="B32">
        <v>71</v>
      </c>
    </row>
    <row r="33" spans="1:2" x14ac:dyDescent="0.25">
      <c r="A33" t="s">
        <v>131</v>
      </c>
      <c r="B33">
        <v>572</v>
      </c>
    </row>
    <row r="34" spans="1:2" x14ac:dyDescent="0.25">
      <c r="A34" t="s">
        <v>173</v>
      </c>
      <c r="B34">
        <v>8</v>
      </c>
    </row>
    <row r="35" spans="1:2" x14ac:dyDescent="0.25">
      <c r="A35" t="s">
        <v>266</v>
      </c>
      <c r="B35">
        <v>13</v>
      </c>
    </row>
    <row r="36" spans="1:2" x14ac:dyDescent="0.25">
      <c r="A36" t="s">
        <v>251</v>
      </c>
      <c r="B36">
        <v>19</v>
      </c>
    </row>
    <row r="37" spans="1:2" x14ac:dyDescent="0.25">
      <c r="A37" t="s">
        <v>14</v>
      </c>
      <c r="B37">
        <v>3</v>
      </c>
    </row>
    <row r="38" spans="1:2" x14ac:dyDescent="0.25">
      <c r="A38" t="s">
        <v>122</v>
      </c>
      <c r="B38">
        <v>2</v>
      </c>
    </row>
    <row r="39" spans="1:2" x14ac:dyDescent="0.25">
      <c r="A39" t="s">
        <v>89</v>
      </c>
      <c r="B39">
        <v>12</v>
      </c>
    </row>
    <row r="40" spans="1:2" x14ac:dyDescent="0.25">
      <c r="A40" t="s">
        <v>77</v>
      </c>
      <c r="B40">
        <v>8</v>
      </c>
    </row>
    <row r="41" spans="1:2" x14ac:dyDescent="0.25">
      <c r="A41" t="s">
        <v>23</v>
      </c>
      <c r="B41">
        <v>34</v>
      </c>
    </row>
    <row r="42" spans="1:2" x14ac:dyDescent="0.25">
      <c r="A42" t="s">
        <v>20</v>
      </c>
      <c r="B42">
        <v>2</v>
      </c>
    </row>
    <row r="43" spans="1:2" x14ac:dyDescent="0.25">
      <c r="A43" t="s">
        <v>263</v>
      </c>
      <c r="B43">
        <v>8</v>
      </c>
    </row>
    <row r="44" spans="1:2" x14ac:dyDescent="0.25">
      <c r="A44" t="s">
        <v>269</v>
      </c>
      <c r="B44">
        <v>12</v>
      </c>
    </row>
    <row r="45" spans="1:2" x14ac:dyDescent="0.25">
      <c r="A45" t="s">
        <v>254</v>
      </c>
      <c r="B45">
        <v>12</v>
      </c>
    </row>
    <row r="46" spans="1:2" x14ac:dyDescent="0.25">
      <c r="A46" t="s">
        <v>179</v>
      </c>
      <c r="B46">
        <v>3</v>
      </c>
    </row>
    <row r="47" spans="1:2" x14ac:dyDescent="0.25">
      <c r="A47" t="s">
        <v>104</v>
      </c>
      <c r="B47">
        <v>8</v>
      </c>
    </row>
    <row r="48" spans="1:2" x14ac:dyDescent="0.25">
      <c r="A48" t="s">
        <v>65</v>
      </c>
      <c r="B48">
        <v>5</v>
      </c>
    </row>
    <row r="49" spans="1:2" x14ac:dyDescent="0.25">
      <c r="A49" t="s">
        <v>278</v>
      </c>
      <c r="B49">
        <v>543</v>
      </c>
    </row>
    <row r="50" spans="1:2" x14ac:dyDescent="0.25">
      <c r="A50" t="s">
        <v>227</v>
      </c>
      <c r="B50">
        <v>10</v>
      </c>
    </row>
    <row r="51" spans="1:2" x14ac:dyDescent="0.25">
      <c r="A51" t="s">
        <v>95</v>
      </c>
      <c r="B51">
        <v>8</v>
      </c>
    </row>
    <row r="52" spans="1:2" x14ac:dyDescent="0.25">
      <c r="A52" t="s">
        <v>8</v>
      </c>
      <c r="B52">
        <v>2</v>
      </c>
    </row>
    <row r="53" spans="1:2" x14ac:dyDescent="0.25">
      <c r="A53" t="s">
        <v>209</v>
      </c>
      <c r="B53">
        <v>15</v>
      </c>
    </row>
    <row r="54" spans="1:2" x14ac:dyDescent="0.25">
      <c r="A54" t="s">
        <v>242</v>
      </c>
      <c r="B54">
        <v>8</v>
      </c>
    </row>
    <row r="55" spans="1:2" x14ac:dyDescent="0.25">
      <c r="A55" t="s">
        <v>56</v>
      </c>
      <c r="B55">
        <v>119</v>
      </c>
    </row>
    <row r="56" spans="1:2" x14ac:dyDescent="0.25">
      <c r="A56" t="s">
        <v>35</v>
      </c>
      <c r="B56">
        <v>1</v>
      </c>
    </row>
    <row r="57" spans="1:2" x14ac:dyDescent="0.25">
      <c r="A57" t="s">
        <v>113</v>
      </c>
      <c r="B57">
        <v>435</v>
      </c>
    </row>
    <row r="58" spans="1:2" x14ac:dyDescent="0.25">
      <c r="A58" t="s">
        <v>248</v>
      </c>
      <c r="B58">
        <v>5</v>
      </c>
    </row>
    <row r="59" spans="1:2" x14ac:dyDescent="0.25">
      <c r="A59" t="s">
        <v>62</v>
      </c>
      <c r="B59">
        <v>46</v>
      </c>
    </row>
    <row r="60" spans="1:2" x14ac:dyDescent="0.25">
      <c r="A60" t="s">
        <v>110</v>
      </c>
      <c r="B60">
        <v>5</v>
      </c>
    </row>
    <row r="61" spans="1:2" x14ac:dyDescent="0.25">
      <c r="A61" t="s">
        <v>83</v>
      </c>
      <c r="B61">
        <v>8</v>
      </c>
    </row>
  </sheetData>
  <sortState ref="A1:B120">
    <sortCondition ref="A1:A1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_txt_20110907_1418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1-09-08T11:19:03Z</dcterms:created>
  <dcterms:modified xsi:type="dcterms:W3CDTF">2012-07-03T09:13:57Z</dcterms:modified>
</cp:coreProperties>
</file>